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141">
  <si>
    <t xml:space="preserve">PTC Upon Exclusion</t>
  </si>
  <si>
    <t xml:space="preserve">Gene symbol</t>
  </si>
  <si>
    <t xml:space="preserve">Descripion</t>
  </si>
  <si>
    <t xml:space="preserve">Chr</t>
  </si>
  <si>
    <t xml:space="preserve">Strand</t>
  </si>
  <si>
    <t xml:space="preserve">Left jxn</t>
  </si>
  <si>
    <t xml:space="preserve">Right jxn</t>
  </si>
  <si>
    <t xml:space="preserve">Left exon</t>
  </si>
  <si>
    <t xml:space="preserve">Right exon</t>
  </si>
  <si>
    <t xml:space="preserve">PTC distance</t>
  </si>
  <si>
    <t xml:space="preserve">BMM WT PSI</t>
  </si>
  <si>
    <t xml:space="preserve">CI Low</t>
  </si>
  <si>
    <t xml:space="preserve">CI High</t>
  </si>
  <si>
    <t xml:space="preserve">BMM KO PSI</t>
  </si>
  <si>
    <t xml:space="preserve">BMM Delta PSI</t>
  </si>
  <si>
    <t xml:space="preserve">BMM Gene Fc</t>
  </si>
  <si>
    <t xml:space="preserve">Liver WT PSI</t>
  </si>
  <si>
    <t xml:space="preserve">Liver KO PSI</t>
  </si>
  <si>
    <t xml:space="preserve">Liver Delta PSI</t>
  </si>
  <si>
    <t xml:space="preserve">Liver Gene FC</t>
  </si>
  <si>
    <t xml:space="preserve">Abhd10</t>
  </si>
  <si>
    <t xml:space="preserve">abhydrolase domain containing 10</t>
  </si>
  <si>
    <t xml:space="preserve">chr16</t>
  </si>
  <si>
    <t xml:space="preserve">-</t>
  </si>
  <si>
    <t xml:space="preserve">Acot8</t>
  </si>
  <si>
    <t xml:space="preserve">acyl-CoA thioesterase 8</t>
  </si>
  <si>
    <t xml:space="preserve">chr2</t>
  </si>
  <si>
    <t xml:space="preserve">Alkbh3</t>
  </si>
  <si>
    <t xml:space="preserve">alkB, alkylation repair homolog 3</t>
  </si>
  <si>
    <t xml:space="preserve">Atg3</t>
  </si>
  <si>
    <t xml:space="preserve">autophagy Apg3p/Aut1p-like</t>
  </si>
  <si>
    <t xml:space="preserve">+</t>
  </si>
  <si>
    <t xml:space="preserve">Atp6v1c1</t>
  </si>
  <si>
    <t xml:space="preserve">ATPase, H+ transporting, lysosomal V1 subunit</t>
  </si>
  <si>
    <t xml:space="preserve">chr15</t>
  </si>
  <si>
    <t xml:space="preserve">Ccar1</t>
  </si>
  <si>
    <t xml:space="preserve">cell division cycle and apoptosis regulator 1</t>
  </si>
  <si>
    <t xml:space="preserve">chr10</t>
  </si>
  <si>
    <t xml:space="preserve">Clcn4-2</t>
  </si>
  <si>
    <t xml:space="preserve">chloride channel 4</t>
  </si>
  <si>
    <t xml:space="preserve">chr7</t>
  </si>
  <si>
    <t xml:space="preserve">Clk1</t>
  </si>
  <si>
    <t xml:space="preserve">CDC-like kinase 1</t>
  </si>
  <si>
    <t xml:space="preserve">chr1</t>
  </si>
  <si>
    <t xml:space="preserve">Dazap1</t>
  </si>
  <si>
    <t xml:space="preserve">DAZ associated protein 1</t>
  </si>
  <si>
    <t xml:space="preserve">Dpp7</t>
  </si>
  <si>
    <t xml:space="preserve">dipeptidylpeptidase 7</t>
  </si>
  <si>
    <t xml:space="preserve">Eps15l1</t>
  </si>
  <si>
    <t xml:space="preserve">epidermal growth factor receptor pathway</t>
  </si>
  <si>
    <t xml:space="preserve">chr8</t>
  </si>
  <si>
    <t xml:space="preserve">Ewsr1</t>
  </si>
  <si>
    <t xml:space="preserve">Ewing sarcoma breakpoint region 1</t>
  </si>
  <si>
    <t xml:space="preserve">chr11</t>
  </si>
  <si>
    <t xml:space="preserve">Fam149b</t>
  </si>
  <si>
    <t xml:space="preserve">family with sequence similarity 149, member B</t>
  </si>
  <si>
    <t xml:space="preserve">chr14</t>
  </si>
  <si>
    <t xml:space="preserve">Fam45a</t>
  </si>
  <si>
    <t xml:space="preserve">family with sequence similarity 45, member A</t>
  </si>
  <si>
    <t xml:space="preserve">chr19</t>
  </si>
  <si>
    <t xml:space="preserve">Fus</t>
  </si>
  <si>
    <t xml:space="preserve">fusion, derived from t(12;16) malignant liposarcoma (human)</t>
  </si>
  <si>
    <t xml:space="preserve">Gnl2</t>
  </si>
  <si>
    <t xml:space="preserve">guanine nucleotide binding protein-like 2</t>
  </si>
  <si>
    <t xml:space="preserve">chr4</t>
  </si>
  <si>
    <t xml:space="preserve">Hnrnph1</t>
  </si>
  <si>
    <t xml:space="preserve">heterogeneous nuclear ribonucleoprotein H1</t>
  </si>
  <si>
    <t xml:space="preserve">Hsf1</t>
  </si>
  <si>
    <t xml:space="preserve">heat shock factor 1</t>
  </si>
  <si>
    <t xml:space="preserve">AE</t>
  </si>
  <si>
    <t xml:space="preserve">Lars</t>
  </si>
  <si>
    <t xml:space="preserve">leucyl-tRNA synthetase</t>
  </si>
  <si>
    <t xml:space="preserve">chr18</t>
  </si>
  <si>
    <t xml:space="preserve">Matr3</t>
  </si>
  <si>
    <t xml:space="preserve">matrin 3</t>
  </si>
  <si>
    <t xml:space="preserve">Mgea5</t>
  </si>
  <si>
    <t xml:space="preserve">meningioma expressed antigen 5 (hyaluronidase)</t>
  </si>
  <si>
    <t xml:space="preserve">Mina</t>
  </si>
  <si>
    <t xml:space="preserve">myc induced nuclear antigen</t>
  </si>
  <si>
    <t xml:space="preserve">Mrpl13</t>
  </si>
  <si>
    <t xml:space="preserve">mitochondrial ribosomal protein L13</t>
  </si>
  <si>
    <t xml:space="preserve">Mrps10</t>
  </si>
  <si>
    <t xml:space="preserve">mitochondrial ribosomal protein S10</t>
  </si>
  <si>
    <t xml:space="preserve">chr17</t>
  </si>
  <si>
    <t xml:space="preserve">Nt5c3l</t>
  </si>
  <si>
    <t xml:space="preserve">5'-nucleotidase, cytosolic III-like isoform 1</t>
  </si>
  <si>
    <t xml:space="preserve">Nup35</t>
  </si>
  <si>
    <t xml:space="preserve">nucleoporin 35</t>
  </si>
  <si>
    <t xml:space="preserve">Phkg2</t>
  </si>
  <si>
    <t xml:space="preserve">phosphorylase kinase, gamma 2 (testis)</t>
  </si>
  <si>
    <t xml:space="preserve">Pion</t>
  </si>
  <si>
    <t xml:space="preserve">pigeon homolog (Drosophila)</t>
  </si>
  <si>
    <t xml:space="preserve">chr5</t>
  </si>
  <si>
    <t xml:space="preserve">Prei4 / Gpcpd1</t>
  </si>
  <si>
    <t xml:space="preserve">preimplantation protein 4 isoform 2</t>
  </si>
  <si>
    <t xml:space="preserve">Prpf6</t>
  </si>
  <si>
    <t xml:space="preserve">U5 snRNP-associated 102 kDa protein</t>
  </si>
  <si>
    <t xml:space="preserve">Psmg2</t>
  </si>
  <si>
    <t xml:space="preserve">proteasome (prosome, macropain) assembly chaperone 2</t>
  </si>
  <si>
    <t xml:space="preserve">Ptbp2</t>
  </si>
  <si>
    <t xml:space="preserve">polypyrimidine tract binding protein 2</t>
  </si>
  <si>
    <t xml:space="preserve">chr3</t>
  </si>
  <si>
    <t xml:space="preserve">Rad52</t>
  </si>
  <si>
    <t xml:space="preserve">RAD52 homolog</t>
  </si>
  <si>
    <t xml:space="preserve">chr6</t>
  </si>
  <si>
    <t xml:space="preserve">Rnasen / Drosha</t>
  </si>
  <si>
    <t xml:space="preserve">ribonuclease III</t>
  </si>
  <si>
    <t xml:space="preserve">Rnf149</t>
  </si>
  <si>
    <t xml:space="preserve">ring finger protein 149</t>
  </si>
  <si>
    <t xml:space="preserve">Rnps1</t>
  </si>
  <si>
    <t xml:space="preserve">ribonucleic acid binding protein S1 isoform 1</t>
  </si>
  <si>
    <t xml:space="preserve">Senp5</t>
  </si>
  <si>
    <t xml:space="preserve">SUMO/sentrin specific peptidase 5</t>
  </si>
  <si>
    <t xml:space="preserve">Setd3</t>
  </si>
  <si>
    <t xml:space="preserve">SET domain containing 3</t>
  </si>
  <si>
    <t xml:space="preserve">chr12</t>
  </si>
  <si>
    <t xml:space="preserve">Sf1</t>
  </si>
  <si>
    <t xml:space="preserve">splicing factor 1</t>
  </si>
  <si>
    <t xml:space="preserve">Slc9a8</t>
  </si>
  <si>
    <t xml:space="preserve">solute carrier family 9 (sodium/hydrogen exchanger), member 8</t>
  </si>
  <si>
    <t xml:space="preserve">Snrpa1</t>
  </si>
  <si>
    <t xml:space="preserve">U2 small nuclear ribonucleoprotein polypeptide</t>
  </si>
  <si>
    <t xml:space="preserve">Soat2</t>
  </si>
  <si>
    <t xml:space="preserve">acyl-CoA:cholesterol acyltransferase 2</t>
  </si>
  <si>
    <t xml:space="preserve">Stradb</t>
  </si>
  <si>
    <t xml:space="preserve">STE20-related kinase adaptor beta</t>
  </si>
  <si>
    <t xml:space="preserve">Tatdn1</t>
  </si>
  <si>
    <t xml:space="preserve">TatD DNase domain containing 1</t>
  </si>
  <si>
    <t xml:space="preserve">Tk2</t>
  </si>
  <si>
    <t xml:space="preserve">thymidine kinase 2, mitochondrial</t>
  </si>
  <si>
    <t xml:space="preserve">Tmbim4</t>
  </si>
  <si>
    <t xml:space="preserve">transmembrane BAX inhibitor motif containing 4</t>
  </si>
  <si>
    <t xml:space="preserve">Tomm34</t>
  </si>
  <si>
    <t xml:space="preserve">translocase of outer mitochondrial membrane 34</t>
  </si>
  <si>
    <t xml:space="preserve">Vps29</t>
  </si>
  <si>
    <t xml:space="preserve">vacuolar protein sorting 29</t>
  </si>
  <si>
    <t xml:space="preserve">Vps41</t>
  </si>
  <si>
    <t xml:space="preserve">vacuolar protein sorting 41</t>
  </si>
  <si>
    <t xml:space="preserve">chr13</t>
  </si>
  <si>
    <t xml:space="preserve">Zc3h7a</t>
  </si>
  <si>
    <t xml:space="preserve">zinc finger CCCH type containing 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0.0"/>
  </numFmts>
  <fonts count="2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u val="single"/>
      <sz val="12"/>
      <color rgb="FF000000"/>
      <name val="Arial"/>
      <family val="0"/>
    </font>
    <font>
      <sz val="12"/>
      <color rgb="FF000000"/>
      <name val="Arial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11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8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6" fillId="11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8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2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0" fillId="18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20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21" fillId="18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18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8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2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21" fillId="2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18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21" fillId="18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21" fillId="1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57.49"/>
    <col collapsed="false" customWidth="true" hidden="false" outlineLevel="0" max="3" min="3" style="0" width="6.16"/>
    <col collapsed="false" customWidth="true" hidden="false" outlineLevel="0" max="4" min="4" style="0" width="7.16"/>
    <col collapsed="false" customWidth="true" hidden="false" outlineLevel="0" max="6" min="5" style="0" width="11.65"/>
    <col collapsed="false" customWidth="true" hidden="false" outlineLevel="0" max="7" min="7" style="0" width="9.49"/>
    <col collapsed="false" customWidth="true" hidden="false" outlineLevel="0" max="9" min="9" style="0" width="13.16"/>
    <col collapsed="false" customWidth="true" hidden="false" outlineLevel="0" max="15" min="10" style="1" width="13.33"/>
    <col collapsed="false" customWidth="true" hidden="false" outlineLevel="0" max="16" min="16" style="2" width="14.99"/>
    <col collapsed="false" customWidth="true" hidden="false" outlineLevel="0" max="17" min="17" style="2" width="14.15"/>
    <col collapsed="false" customWidth="true" hidden="false" outlineLevel="0" max="23" min="18" style="3" width="13.33"/>
    <col collapsed="false" customWidth="true" hidden="false" outlineLevel="0" max="24" min="24" style="4" width="14.66"/>
    <col collapsed="false" customWidth="true" hidden="false" outlineLevel="0" max="25" min="25" style="4" width="13.83"/>
  </cols>
  <sheetData>
    <row r="1" customFormat="false" ht="1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6"/>
      <c r="K1" s="6"/>
      <c r="L1" s="6"/>
      <c r="M1" s="6"/>
      <c r="N1" s="6"/>
      <c r="O1" s="6"/>
      <c r="P1" s="7"/>
      <c r="Q1" s="8"/>
      <c r="R1" s="9"/>
      <c r="S1" s="9"/>
      <c r="T1" s="9"/>
      <c r="U1" s="9"/>
      <c r="V1" s="9"/>
      <c r="W1" s="9"/>
      <c r="X1" s="10"/>
      <c r="Y1" s="10"/>
    </row>
    <row r="2" customFormat="false" ht="15" hidden="false" customHeight="false" outlineLevel="0" collapsed="false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9</v>
      </c>
      <c r="J2" s="12" t="s">
        <v>10</v>
      </c>
      <c r="K2" s="13" t="s">
        <v>11</v>
      </c>
      <c r="L2" s="13" t="s">
        <v>12</v>
      </c>
      <c r="M2" s="13" t="s">
        <v>13</v>
      </c>
      <c r="N2" s="13" t="s">
        <v>11</v>
      </c>
      <c r="O2" s="13" t="s">
        <v>12</v>
      </c>
      <c r="P2" s="12" t="s">
        <v>14</v>
      </c>
      <c r="Q2" s="12" t="s">
        <v>15</v>
      </c>
      <c r="R2" s="14" t="s">
        <v>16</v>
      </c>
      <c r="S2" s="14" t="s">
        <v>11</v>
      </c>
      <c r="T2" s="14" t="s">
        <v>12</v>
      </c>
      <c r="U2" s="14" t="s">
        <v>17</v>
      </c>
      <c r="V2" s="14" t="s">
        <v>11</v>
      </c>
      <c r="W2" s="14" t="s">
        <v>12</v>
      </c>
      <c r="X2" s="15" t="s">
        <v>18</v>
      </c>
      <c r="Y2" s="16" t="s">
        <v>19</v>
      </c>
    </row>
    <row r="3" customFormat="false" ht="15" hidden="false" customHeight="false" outlineLevel="0" collapsed="false">
      <c r="A3" s="17" t="s">
        <v>20</v>
      </c>
      <c r="B3" s="17" t="s">
        <v>21</v>
      </c>
      <c r="C3" s="17" t="s">
        <v>22</v>
      </c>
      <c r="D3" s="17" t="s">
        <v>23</v>
      </c>
      <c r="E3" s="17" t="n">
        <v>45737748</v>
      </c>
      <c r="F3" s="17" t="n">
        <v>45742889</v>
      </c>
      <c r="G3" s="17" t="n">
        <v>3</v>
      </c>
      <c r="H3" s="17" t="n">
        <v>1</v>
      </c>
      <c r="I3" s="17" t="n">
        <v>211</v>
      </c>
      <c r="J3" s="1" t="n">
        <v>1</v>
      </c>
      <c r="K3" s="1" t="n">
        <v>0.314212634585334</v>
      </c>
      <c r="L3" s="1" t="n">
        <v>1</v>
      </c>
      <c r="M3" s="1" t="n">
        <v>0.652173913043478</v>
      </c>
      <c r="N3" s="1" t="n">
        <v>0.249926899809291</v>
      </c>
      <c r="O3" s="1" t="n">
        <v>0.94525096323198</v>
      </c>
      <c r="P3" s="18" t="n">
        <f aca="false">M3-J3</f>
        <v>-0.347826086956522</v>
      </c>
      <c r="Q3" s="19" t="n">
        <v>2.19778230771742</v>
      </c>
      <c r="R3" s="3" t="n">
        <v>0.714285714285714</v>
      </c>
      <c r="S3" s="3" t="n">
        <v>0.266846527463344</v>
      </c>
      <c r="T3" s="3" t="n">
        <v>0.992805380986645</v>
      </c>
      <c r="U3" s="20" t="n">
        <v>0.5</v>
      </c>
      <c r="V3" s="20" t="n">
        <v>0.107493575443165</v>
      </c>
      <c r="W3" s="20" t="n">
        <v>0.987460193031306</v>
      </c>
      <c r="X3" s="21" t="n">
        <f aca="false">U3-R3</f>
        <v>-0.214285714285714</v>
      </c>
      <c r="Y3" s="22" t="n">
        <v>1.66770993246701</v>
      </c>
    </row>
    <row r="4" customFormat="false" ht="15" hidden="false" customHeight="false" outlineLevel="0" collapsed="false">
      <c r="A4" s="17" t="s">
        <v>24</v>
      </c>
      <c r="B4" s="17" t="s">
        <v>25</v>
      </c>
      <c r="C4" s="17" t="s">
        <v>26</v>
      </c>
      <c r="D4" s="17" t="s">
        <v>23</v>
      </c>
      <c r="E4" s="17" t="n">
        <v>164625445</v>
      </c>
      <c r="F4" s="17" t="n">
        <v>164630189</v>
      </c>
      <c r="G4" s="17" t="n">
        <v>3</v>
      </c>
      <c r="H4" s="17" t="n">
        <v>1</v>
      </c>
      <c r="I4" s="17" t="n">
        <v>367</v>
      </c>
      <c r="J4" s="1" t="n">
        <v>1</v>
      </c>
      <c r="K4" s="1" t="n">
        <v>0.427647103183115</v>
      </c>
      <c r="L4" s="1" t="n">
        <v>1</v>
      </c>
      <c r="M4" s="1" t="n">
        <v>0.52</v>
      </c>
      <c r="N4" s="1" t="n">
        <v>0.256776271826306</v>
      </c>
      <c r="O4" s="1" t="n">
        <v>0.778616570200594</v>
      </c>
      <c r="P4" s="18" t="n">
        <f aca="false">M4-J4</f>
        <v>-0.48</v>
      </c>
      <c r="Q4" s="19" t="n">
        <v>1.78814539073966</v>
      </c>
      <c r="R4" s="3" t="n">
        <v>0.8125</v>
      </c>
      <c r="S4" s="3" t="n">
        <v>0.583278424748751</v>
      </c>
      <c r="T4" s="3" t="n">
        <v>0.936154423349827</v>
      </c>
      <c r="U4" s="20" t="n">
        <v>0.508196721311475</v>
      </c>
      <c r="V4" s="20" t="n">
        <v>0.30295541128373</v>
      </c>
      <c r="W4" s="20" t="n">
        <v>0.720274112248044</v>
      </c>
      <c r="X4" s="21" t="n">
        <f aca="false">U4-R4</f>
        <v>-0.304303278688525</v>
      </c>
      <c r="Y4" s="22" t="n">
        <v>1.90875612442927</v>
      </c>
    </row>
    <row r="5" customFormat="false" ht="15" hidden="false" customHeight="false" outlineLevel="0" collapsed="false">
      <c r="A5" s="17" t="s">
        <v>27</v>
      </c>
      <c r="B5" s="17" t="s">
        <v>28</v>
      </c>
      <c r="C5" s="17" t="s">
        <v>26</v>
      </c>
      <c r="D5" s="17" t="s">
        <v>23</v>
      </c>
      <c r="E5" s="17" t="n">
        <v>93836549</v>
      </c>
      <c r="F5" s="17" t="n">
        <v>93843209</v>
      </c>
      <c r="G5" s="17" t="n">
        <v>8</v>
      </c>
      <c r="H5" s="17" t="n">
        <v>6</v>
      </c>
      <c r="I5" s="17" t="n">
        <v>273</v>
      </c>
      <c r="J5" s="1" t="n">
        <v>0.882352941176471</v>
      </c>
      <c r="K5" s="1" t="n">
        <v>0.535719996599394</v>
      </c>
      <c r="L5" s="1" t="n">
        <v>0.99684276849022</v>
      </c>
      <c r="M5" s="1" t="n">
        <v>0.55</v>
      </c>
      <c r="N5" s="1" t="n">
        <v>0.303099712437637</v>
      </c>
      <c r="O5" s="1" t="n">
        <v>0.823238466433011</v>
      </c>
      <c r="P5" s="18" t="n">
        <f aca="false">M5-J5</f>
        <v>-0.332352941176471</v>
      </c>
      <c r="Q5" s="19" t="n">
        <v>1.47405078895464</v>
      </c>
      <c r="R5" s="3" t="n">
        <v>0.945945945945946</v>
      </c>
      <c r="S5" s="3" t="n">
        <v>0.781117598564551</v>
      </c>
      <c r="T5" s="3" t="n">
        <v>0.998823466659552</v>
      </c>
      <c r="U5" s="20" t="n">
        <v>0.476923076923077</v>
      </c>
      <c r="V5" s="20" t="n">
        <v>0.328522536622923</v>
      </c>
      <c r="W5" s="20" t="n">
        <v>0.637189167240517</v>
      </c>
      <c r="X5" s="21" t="n">
        <f aca="false">U5-R5</f>
        <v>-0.469022869022869</v>
      </c>
      <c r="Y5" s="22" t="n">
        <v>1.67373093225228</v>
      </c>
    </row>
    <row r="6" customFormat="false" ht="15" hidden="false" customHeight="false" outlineLevel="0" collapsed="false">
      <c r="A6" s="17" t="s">
        <v>29</v>
      </c>
      <c r="B6" s="17" t="s">
        <v>30</v>
      </c>
      <c r="C6" s="17" t="s">
        <v>22</v>
      </c>
      <c r="D6" s="17" t="s">
        <v>31</v>
      </c>
      <c r="E6" s="17" t="n">
        <v>45162560</v>
      </c>
      <c r="F6" s="17" t="n">
        <v>45169978</v>
      </c>
      <c r="G6" s="17" t="n">
        <v>2</v>
      </c>
      <c r="H6" s="17" t="n">
        <v>4</v>
      </c>
      <c r="I6" s="17" t="n">
        <v>608</v>
      </c>
      <c r="J6" s="1" t="n">
        <v>1</v>
      </c>
      <c r="K6" s="1" t="n">
        <v>0.581467141579307</v>
      </c>
      <c r="L6" s="1" t="n">
        <v>1</v>
      </c>
      <c r="M6" s="1" t="n">
        <v>0.793103448275862</v>
      </c>
      <c r="N6" s="1" t="n">
        <v>0.511017556344262</v>
      </c>
      <c r="O6" s="1" t="n">
        <v>0.948255664142301</v>
      </c>
      <c r="P6" s="18" t="n">
        <f aca="false">M6-J6</f>
        <v>-0.206896551724138</v>
      </c>
      <c r="Q6" s="19" t="n">
        <v>1.03660538467051</v>
      </c>
      <c r="R6" s="3" t="n">
        <v>1</v>
      </c>
      <c r="S6" s="3" t="n">
        <v>0.880140839728456</v>
      </c>
      <c r="T6" s="3" t="n">
        <v>1</v>
      </c>
      <c r="U6" s="20" t="n">
        <v>0.746031746031746</v>
      </c>
      <c r="V6" s="20" t="n">
        <v>0.565388214606582</v>
      </c>
      <c r="W6" s="20" t="n">
        <v>0.88553933518752</v>
      </c>
      <c r="X6" s="21" t="n">
        <f aca="false">U6-R6</f>
        <v>-0.253968253968254</v>
      </c>
      <c r="Y6" s="22" t="n">
        <v>0.865053243805963</v>
      </c>
    </row>
    <row r="7" customFormat="false" ht="15" hidden="false" customHeight="false" outlineLevel="0" collapsed="false">
      <c r="A7" s="17" t="s">
        <v>32</v>
      </c>
      <c r="B7" s="17" t="s">
        <v>33</v>
      </c>
      <c r="C7" s="17" t="s">
        <v>34</v>
      </c>
      <c r="D7" s="17" t="s">
        <v>31</v>
      </c>
      <c r="E7" s="17" t="n">
        <v>38605868</v>
      </c>
      <c r="F7" s="17" t="n">
        <v>38609074</v>
      </c>
      <c r="G7" s="17" t="n">
        <v>4</v>
      </c>
      <c r="H7" s="17" t="n">
        <v>6</v>
      </c>
      <c r="I7" s="17" t="n">
        <v>654</v>
      </c>
      <c r="J7" s="1" t="n">
        <v>1</v>
      </c>
      <c r="K7" s="1" t="n">
        <v>0.920280392904402</v>
      </c>
      <c r="L7" s="1" t="n">
        <v>1</v>
      </c>
      <c r="M7" s="1" t="n">
        <v>0.772357723577236</v>
      </c>
      <c r="N7" s="1" t="n">
        <v>0.642918154423266</v>
      </c>
      <c r="O7" s="1" t="n">
        <v>0.876849059263361</v>
      </c>
      <c r="P7" s="18" t="n">
        <f aca="false">M7-J7</f>
        <v>-0.227642276422764</v>
      </c>
      <c r="Q7" s="19" t="n">
        <v>1.25423511476484</v>
      </c>
      <c r="R7" s="3" t="n">
        <v>0.952380952380952</v>
      </c>
      <c r="S7" s="3" t="n">
        <v>0.804171989732088</v>
      </c>
      <c r="T7" s="3" t="n">
        <v>0.99896742039052</v>
      </c>
      <c r="U7" s="20" t="n">
        <v>0.742857142857143</v>
      </c>
      <c r="V7" s="20" t="n">
        <v>0.495582514781477</v>
      </c>
      <c r="W7" s="20" t="n">
        <v>0.896589723234203</v>
      </c>
      <c r="X7" s="21" t="n">
        <f aca="false">U7-R7</f>
        <v>-0.209523809523809</v>
      </c>
      <c r="Y7" s="22" t="n">
        <v>1.57205722027083</v>
      </c>
    </row>
    <row r="8" customFormat="false" ht="15" hidden="false" customHeight="false" outlineLevel="0" collapsed="false">
      <c r="A8" s="17" t="s">
        <v>35</v>
      </c>
      <c r="B8" s="17" t="s">
        <v>36</v>
      </c>
      <c r="C8" s="17" t="s">
        <v>37</v>
      </c>
      <c r="D8" s="17" t="s">
        <v>23</v>
      </c>
      <c r="E8" s="17" t="n">
        <v>62226271</v>
      </c>
      <c r="F8" s="17" t="n">
        <v>62228014</v>
      </c>
      <c r="G8" s="17" t="n">
        <v>15</v>
      </c>
      <c r="H8" s="17" t="n">
        <v>13</v>
      </c>
      <c r="I8" s="17" t="n">
        <v>1474</v>
      </c>
      <c r="J8" s="1" t="n">
        <v>0.714285714285714</v>
      </c>
      <c r="K8" s="1" t="n">
        <v>0.218594846582765</v>
      </c>
      <c r="L8" s="1" t="n">
        <v>0.991613823019738</v>
      </c>
      <c r="M8" s="1" t="n">
        <v>0.25</v>
      </c>
      <c r="N8" s="1" t="n">
        <v>0.0042196096202495</v>
      </c>
      <c r="O8" s="1" t="n">
        <v>0.827653509459874</v>
      </c>
      <c r="P8" s="18" t="n">
        <f aca="false">M8-J8</f>
        <v>-0.464285714285714</v>
      </c>
      <c r="Q8" s="19" t="n">
        <v>1.38357089510734</v>
      </c>
      <c r="R8" s="3" t="n">
        <v>1</v>
      </c>
      <c r="S8" s="3" t="n">
        <v>0.556524220281816</v>
      </c>
      <c r="T8" s="3" t="n">
        <v>1</v>
      </c>
      <c r="U8" s="20" t="n">
        <v>0.538461538461538</v>
      </c>
      <c r="V8" s="20" t="n">
        <v>0.264993927815785</v>
      </c>
      <c r="W8" s="20" t="n">
        <v>0.845206854814014</v>
      </c>
      <c r="X8" s="21" t="n">
        <f aca="false">U8-R8</f>
        <v>-0.461538461538462</v>
      </c>
      <c r="Y8" s="22" t="n">
        <v>1.74556331139665</v>
      </c>
    </row>
    <row r="9" customFormat="false" ht="15" hidden="false" customHeight="false" outlineLevel="0" collapsed="false">
      <c r="A9" s="17" t="s">
        <v>38</v>
      </c>
      <c r="B9" s="17" t="s">
        <v>39</v>
      </c>
      <c r="C9" s="17" t="s">
        <v>40</v>
      </c>
      <c r="D9" s="17" t="s">
        <v>23</v>
      </c>
      <c r="E9" s="17" t="n">
        <v>7248780</v>
      </c>
      <c r="F9" s="17" t="n">
        <v>7251402</v>
      </c>
      <c r="G9" s="17" t="n">
        <v>4</v>
      </c>
      <c r="H9" s="17" t="n">
        <v>2</v>
      </c>
      <c r="I9" s="17" t="n">
        <v>1859</v>
      </c>
      <c r="J9" s="1" t="n">
        <v>0.764705882352941</v>
      </c>
      <c r="K9" s="1" t="n">
        <v>0.423890189614775</v>
      </c>
      <c r="L9" s="1" t="n">
        <v>0.967388734631748</v>
      </c>
      <c r="M9" s="1" t="n">
        <v>0.523809523809524</v>
      </c>
      <c r="N9" s="1" t="n">
        <v>0.237473467962286</v>
      </c>
      <c r="O9" s="1" t="n">
        <v>0.788523059989707</v>
      </c>
      <c r="P9" s="18" t="n">
        <f aca="false">M9-J9</f>
        <v>-0.240896358543417</v>
      </c>
      <c r="Q9" s="19" t="n">
        <v>1.06259799124763</v>
      </c>
      <c r="R9" s="3" t="n">
        <v>0.818181818181818</v>
      </c>
      <c r="S9" s="3" t="n">
        <v>0.562037080658965</v>
      </c>
      <c r="T9" s="3" t="n">
        <v>0.978807043765759</v>
      </c>
      <c r="U9" s="20" t="n">
        <v>0.565217391304348</v>
      </c>
      <c r="V9" s="20" t="n">
        <v>0.323672453579646</v>
      </c>
      <c r="W9" s="20" t="n">
        <v>0.775959055958298</v>
      </c>
      <c r="X9" s="21" t="n">
        <f aca="false">U9-R9</f>
        <v>-0.25296442687747</v>
      </c>
      <c r="Y9" s="22" t="n">
        <v>0.591493729459005</v>
      </c>
    </row>
    <row r="10" customFormat="false" ht="15" hidden="false" customHeight="false" outlineLevel="0" collapsed="false">
      <c r="A10" s="17" t="s">
        <v>41</v>
      </c>
      <c r="B10" s="17" t="s">
        <v>42</v>
      </c>
      <c r="C10" s="17" t="s">
        <v>43</v>
      </c>
      <c r="D10" s="17" t="s">
        <v>23</v>
      </c>
      <c r="E10" s="17" t="n">
        <v>58476577</v>
      </c>
      <c r="F10" s="17" t="n">
        <v>58477926</v>
      </c>
      <c r="G10" s="17" t="n">
        <v>5</v>
      </c>
      <c r="H10" s="17" t="n">
        <v>3</v>
      </c>
      <c r="I10" s="17" t="n">
        <v>811</v>
      </c>
      <c r="J10" s="1" t="n">
        <v>0.846153846153846</v>
      </c>
      <c r="K10" s="1" t="n">
        <v>0.444255877024326</v>
      </c>
      <c r="L10" s="1" t="n">
        <v>0.995793678750476</v>
      </c>
      <c r="M10" s="1" t="n">
        <v>0.612903225806452</v>
      </c>
      <c r="N10" s="1" t="n">
        <v>0.359009712990122</v>
      </c>
      <c r="O10" s="1" t="n">
        <v>0.848128428203981</v>
      </c>
      <c r="P10" s="18" t="n">
        <f aca="false">M10-J10</f>
        <v>-0.233250620347394</v>
      </c>
      <c r="Q10" s="19" t="n">
        <v>1.32543810411506</v>
      </c>
      <c r="R10" s="3" t="n">
        <v>0.9375</v>
      </c>
      <c r="S10" s="3" t="n">
        <v>0.751922369244539</v>
      </c>
      <c r="T10" s="3" t="n">
        <v>0.998632873107819</v>
      </c>
      <c r="U10" s="20" t="n">
        <v>0.323741007194245</v>
      </c>
      <c r="V10" s="20" t="n">
        <v>0.227321171489677</v>
      </c>
      <c r="W10" s="20" t="n">
        <v>0.432978877414458</v>
      </c>
      <c r="X10" s="21" t="n">
        <f aca="false">U10-R10</f>
        <v>-0.613758992805755</v>
      </c>
      <c r="Y10" s="22" t="n">
        <v>1.07825553345465</v>
      </c>
    </row>
    <row r="11" customFormat="false" ht="15" hidden="false" customHeight="false" outlineLevel="0" collapsed="false">
      <c r="A11" s="17" t="s">
        <v>44</v>
      </c>
      <c r="B11" s="17" t="s">
        <v>45</v>
      </c>
      <c r="C11" s="17" t="s">
        <v>37</v>
      </c>
      <c r="D11" s="17" t="s">
        <v>31</v>
      </c>
      <c r="E11" s="17" t="n">
        <v>79741026</v>
      </c>
      <c r="F11" s="17" t="n">
        <v>79745768</v>
      </c>
      <c r="G11" s="17" t="n">
        <v>6</v>
      </c>
      <c r="H11" s="17" t="n">
        <v>8</v>
      </c>
      <c r="I11" s="17" t="n">
        <v>493</v>
      </c>
      <c r="J11" s="1" t="n">
        <v>0.962264150943396</v>
      </c>
      <c r="K11" s="1" t="n">
        <v>0.813970858559117</v>
      </c>
      <c r="L11" s="1" t="n">
        <v>0.999026948813762</v>
      </c>
      <c r="M11" s="1" t="n">
        <v>0.661538461538462</v>
      </c>
      <c r="N11" s="1" t="n">
        <v>0.478147375788225</v>
      </c>
      <c r="O11" s="1" t="n">
        <v>0.821422001481672</v>
      </c>
      <c r="P11" s="18" t="n">
        <f aca="false">M11-J11</f>
        <v>-0.300725689404934</v>
      </c>
      <c r="Q11" s="19" t="n">
        <v>1.18213666138876</v>
      </c>
      <c r="R11" s="3" t="n">
        <v>0.75</v>
      </c>
      <c r="S11" s="3" t="n">
        <v>0.57803874721052</v>
      </c>
      <c r="T11" s="3" t="n">
        <v>0.890016713754881</v>
      </c>
      <c r="U11" s="20" t="n">
        <v>0.245136186770428</v>
      </c>
      <c r="V11" s="20" t="n">
        <v>0.142705514746866</v>
      </c>
      <c r="W11" s="20" t="n">
        <v>0.38494609693884</v>
      </c>
      <c r="X11" s="21" t="n">
        <f aca="false">U11-R11</f>
        <v>-0.504863813229572</v>
      </c>
      <c r="Y11" s="22" t="n">
        <v>2.89552324520113</v>
      </c>
    </row>
    <row r="12" customFormat="false" ht="15" hidden="false" customHeight="false" outlineLevel="0" collapsed="false">
      <c r="A12" s="17" t="s">
        <v>46</v>
      </c>
      <c r="B12" s="17" t="s">
        <v>47</v>
      </c>
      <c r="C12" s="17" t="s">
        <v>26</v>
      </c>
      <c r="D12" s="17" t="s">
        <v>23</v>
      </c>
      <c r="E12" s="17" t="n">
        <v>25209036</v>
      </c>
      <c r="F12" s="17" t="n">
        <v>25209752</v>
      </c>
      <c r="G12" s="17" t="n">
        <v>10</v>
      </c>
      <c r="H12" s="17" t="n">
        <v>8</v>
      </c>
      <c r="I12" s="17" t="n">
        <v>266</v>
      </c>
      <c r="J12" s="1" t="n">
        <v>1</v>
      </c>
      <c r="K12" s="1" t="n">
        <v>0.786599818589035</v>
      </c>
      <c r="L12" s="1" t="n">
        <v>1</v>
      </c>
      <c r="M12" s="1" t="n">
        <v>0.604938271604938</v>
      </c>
      <c r="N12" s="1" t="n">
        <v>0.416438928593605</v>
      </c>
      <c r="O12" s="1" t="n">
        <v>0.789348621623223</v>
      </c>
      <c r="P12" s="18" t="n">
        <f aca="false">M12-J12</f>
        <v>-0.395061728395062</v>
      </c>
      <c r="Q12" s="19" t="n">
        <v>1.70778871264628</v>
      </c>
      <c r="R12" s="3" t="n">
        <v>1</v>
      </c>
      <c r="S12" s="3" t="n">
        <v>0.85113207040371</v>
      </c>
      <c r="T12" s="3" t="n">
        <v>1</v>
      </c>
      <c r="U12" s="20" t="n">
        <v>0.696969696969697</v>
      </c>
      <c r="V12" s="20" t="n">
        <v>0.414249634271467</v>
      </c>
      <c r="W12" s="20" t="n">
        <v>0.930902493761103</v>
      </c>
      <c r="X12" s="21" t="n">
        <f aca="false">U12-R12</f>
        <v>-0.303030303030303</v>
      </c>
      <c r="Y12" s="22" t="n">
        <v>1.25826778193295</v>
      </c>
    </row>
    <row r="13" customFormat="false" ht="15" hidden="false" customHeight="false" outlineLevel="0" collapsed="false">
      <c r="A13" s="17" t="s">
        <v>48</v>
      </c>
      <c r="B13" s="17" t="s">
        <v>49</v>
      </c>
      <c r="C13" s="17" t="s">
        <v>50</v>
      </c>
      <c r="D13" s="17" t="s">
        <v>23</v>
      </c>
      <c r="E13" s="17" t="n">
        <v>74870070</v>
      </c>
      <c r="F13" s="17" t="n">
        <v>74891802</v>
      </c>
      <c r="G13" s="17" t="n">
        <v>23</v>
      </c>
      <c r="H13" s="17" t="n">
        <v>21</v>
      </c>
      <c r="I13" s="17" t="n">
        <v>190</v>
      </c>
      <c r="J13" s="1" t="n">
        <v>1</v>
      </c>
      <c r="K13" s="1" t="n">
        <v>0.528471089503561</v>
      </c>
      <c r="L13" s="1" t="n">
        <v>1</v>
      </c>
      <c r="M13" s="1" t="n">
        <v>0.454545454545455</v>
      </c>
      <c r="N13" s="1" t="n">
        <v>0.187491630238634</v>
      </c>
      <c r="O13" s="1" t="n">
        <v>0.756574998058121</v>
      </c>
      <c r="P13" s="18" t="n">
        <f aca="false">M13-J13</f>
        <v>-0.545454545454545</v>
      </c>
      <c r="Q13" s="19" t="n">
        <v>1.28796625807302</v>
      </c>
      <c r="R13" s="3" t="n">
        <v>1</v>
      </c>
      <c r="S13" s="3" t="n">
        <v>0.623856713384521</v>
      </c>
      <c r="T13" s="3" t="n">
        <v>1</v>
      </c>
      <c r="U13" s="20" t="n">
        <v>0.714285714285714</v>
      </c>
      <c r="V13" s="20" t="n">
        <v>0.285268191087751</v>
      </c>
      <c r="W13" s="20" t="n">
        <v>0.950818449945097</v>
      </c>
      <c r="X13" s="21" t="n">
        <f aca="false">U13-R13</f>
        <v>-0.285714285714286</v>
      </c>
      <c r="Y13" s="22" t="n">
        <v>1.54995840650707</v>
      </c>
    </row>
    <row r="14" customFormat="false" ht="15" hidden="false" customHeight="false" outlineLevel="0" collapsed="false">
      <c r="A14" s="17" t="s">
        <v>51</v>
      </c>
      <c r="B14" s="17" t="s">
        <v>52</v>
      </c>
      <c r="C14" s="17" t="s">
        <v>53</v>
      </c>
      <c r="D14" s="17" t="s">
        <v>23</v>
      </c>
      <c r="E14" s="17" t="n">
        <v>4978955</v>
      </c>
      <c r="F14" s="17" t="n">
        <v>4982255</v>
      </c>
      <c r="G14" s="17" t="n">
        <v>10</v>
      </c>
      <c r="H14" s="17" t="n">
        <v>8</v>
      </c>
      <c r="I14" s="17" t="n">
        <v>908</v>
      </c>
      <c r="J14" s="1" t="n">
        <v>1</v>
      </c>
      <c r="K14" s="1" t="n">
        <v>0.552425630035981</v>
      </c>
      <c r="L14" s="1" t="n">
        <v>1</v>
      </c>
      <c r="M14" s="1" t="n">
        <v>0.612903225806452</v>
      </c>
      <c r="N14" s="1" t="n">
        <v>0.304542195869557</v>
      </c>
      <c r="O14" s="1" t="n">
        <v>0.888264252295704</v>
      </c>
      <c r="P14" s="18" t="n">
        <f aca="false">M14-J14</f>
        <v>-0.387096774193548</v>
      </c>
      <c r="Q14" s="19" t="n">
        <v>1.00737095621913</v>
      </c>
      <c r="R14" s="3" t="n">
        <v>0.84</v>
      </c>
      <c r="S14" s="3" t="n">
        <v>0.505711303274154</v>
      </c>
      <c r="T14" s="3" t="n">
        <v>0.996118182803704</v>
      </c>
      <c r="U14" s="20" t="n">
        <v>0.296703296703297</v>
      </c>
      <c r="V14" s="20" t="n">
        <v>0.164541538479909</v>
      </c>
      <c r="W14" s="20" t="n">
        <v>0.521795096544913</v>
      </c>
      <c r="X14" s="21" t="n">
        <f aca="false">U14-R14</f>
        <v>-0.543296703296703</v>
      </c>
      <c r="Y14" s="22" t="n">
        <v>1.29607208564799</v>
      </c>
    </row>
    <row r="15" customFormat="false" ht="15" hidden="false" customHeight="false" outlineLevel="0" collapsed="false">
      <c r="A15" s="17" t="s">
        <v>54</v>
      </c>
      <c r="B15" s="17" t="s">
        <v>55</v>
      </c>
      <c r="C15" s="17" t="s">
        <v>56</v>
      </c>
      <c r="D15" s="17" t="s">
        <v>31</v>
      </c>
      <c r="E15" s="17" t="n">
        <v>21179138</v>
      </c>
      <c r="F15" s="17" t="n">
        <v>21193551</v>
      </c>
      <c r="G15" s="17" t="n">
        <v>6</v>
      </c>
      <c r="H15" s="17" t="n">
        <v>8</v>
      </c>
      <c r="I15" s="17" t="n">
        <v>769</v>
      </c>
      <c r="J15" s="1" t="n">
        <v>1</v>
      </c>
      <c r="K15" s="1" t="n">
        <v>0.396842629419892</v>
      </c>
      <c r="L15" s="1" t="n">
        <v>1</v>
      </c>
      <c r="M15" s="1" t="n">
        <v>0.5</v>
      </c>
      <c r="N15" s="1" t="n">
        <v>0.120050377453881</v>
      </c>
      <c r="O15" s="1" t="n">
        <v>0.897448087167896</v>
      </c>
      <c r="P15" s="18" t="n">
        <f aca="false">M15-J15</f>
        <v>-0.5</v>
      </c>
      <c r="Q15" s="19" t="n">
        <v>1.98661719336279</v>
      </c>
      <c r="R15" s="3" t="n">
        <v>1</v>
      </c>
      <c r="S15" s="3" t="n">
        <v>0.589672697149926</v>
      </c>
      <c r="T15" s="3" t="n">
        <v>1</v>
      </c>
      <c r="U15" s="20" t="n">
        <v>0.507692307692308</v>
      </c>
      <c r="V15" s="20" t="n">
        <v>0.243906723841115</v>
      </c>
      <c r="W15" s="20" t="n">
        <v>0.804321161626115</v>
      </c>
      <c r="X15" s="21" t="n">
        <f aca="false">U15-R15</f>
        <v>-0.492307692307692</v>
      </c>
      <c r="Y15" s="22" t="n">
        <v>1.61170849164752</v>
      </c>
    </row>
    <row r="16" customFormat="false" ht="15" hidden="false" customHeight="false" outlineLevel="0" collapsed="false">
      <c r="A16" s="17" t="s">
        <v>57</v>
      </c>
      <c r="B16" s="17" t="s">
        <v>58</v>
      </c>
      <c r="C16" s="17" t="s">
        <v>59</v>
      </c>
      <c r="D16" s="17" t="s">
        <v>31</v>
      </c>
      <c r="E16" s="17" t="n">
        <v>60890711</v>
      </c>
      <c r="F16" s="17" t="n">
        <v>60897109</v>
      </c>
      <c r="G16" s="17" t="n">
        <v>2</v>
      </c>
      <c r="H16" s="17" t="n">
        <v>4</v>
      </c>
      <c r="I16" s="17" t="n">
        <v>537</v>
      </c>
      <c r="J16" s="1" t="n">
        <v>1</v>
      </c>
      <c r="K16" s="1" t="n">
        <v>0.496706739794519</v>
      </c>
      <c r="L16" s="1" t="n">
        <v>1</v>
      </c>
      <c r="M16" s="1" t="n">
        <v>0.534883720930233</v>
      </c>
      <c r="N16" s="1" t="n">
        <v>0.260540770775052</v>
      </c>
      <c r="O16" s="1" t="n">
        <v>0.801525965913589</v>
      </c>
      <c r="P16" s="18" t="n">
        <f aca="false">M16-J16</f>
        <v>-0.465116279069767</v>
      </c>
      <c r="Q16" s="19" t="n">
        <v>1.94523932313957</v>
      </c>
      <c r="R16" s="3" t="n">
        <v>1</v>
      </c>
      <c r="S16" s="3" t="n">
        <v>0.528471089503561</v>
      </c>
      <c r="T16" s="3" t="n">
        <v>1</v>
      </c>
      <c r="U16" s="20" t="n">
        <v>0.25</v>
      </c>
      <c r="V16" s="20" t="n">
        <v>0.0270868218010646</v>
      </c>
      <c r="W16" s="20" t="n">
        <v>0.744237562920943</v>
      </c>
      <c r="X16" s="21" t="n">
        <f aca="false">U16-R16</f>
        <v>-0.75</v>
      </c>
      <c r="Y16" s="22" t="n">
        <v>2.64645606611853</v>
      </c>
    </row>
    <row r="17" customFormat="false" ht="15" hidden="false" customHeight="false" outlineLevel="0" collapsed="false">
      <c r="A17" s="17" t="s">
        <v>60</v>
      </c>
      <c r="B17" s="17" t="s">
        <v>61</v>
      </c>
      <c r="C17" s="17" t="s">
        <v>40</v>
      </c>
      <c r="D17" s="17" t="s">
        <v>31</v>
      </c>
      <c r="E17" s="17" t="n">
        <v>135116284</v>
      </c>
      <c r="F17" s="17" t="n">
        <v>135119401</v>
      </c>
      <c r="G17" s="17" t="n">
        <v>6</v>
      </c>
      <c r="H17" s="17" t="n">
        <v>8</v>
      </c>
      <c r="I17" s="17" t="n">
        <v>713</v>
      </c>
      <c r="J17" s="1" t="n">
        <v>1</v>
      </c>
      <c r="K17" s="1" t="n">
        <v>0.803619784445347</v>
      </c>
      <c r="L17" s="1" t="n">
        <v>1</v>
      </c>
      <c r="M17" s="1" t="n">
        <v>0.714285714285714</v>
      </c>
      <c r="N17" s="1" t="n">
        <v>0.469692960524333</v>
      </c>
      <c r="O17" s="1" t="n">
        <v>0.913180898536403</v>
      </c>
      <c r="P17" s="18" t="n">
        <f aca="false">M17-J17</f>
        <v>-0.285714285714286</v>
      </c>
      <c r="Q17" s="19" t="n">
        <v>0.862717821278516</v>
      </c>
      <c r="R17" s="3" t="n">
        <v>0.86046511627907</v>
      </c>
      <c r="S17" s="3" t="n">
        <v>0.666905570074188</v>
      </c>
      <c r="T17" s="3" t="n">
        <v>0.954702706340798</v>
      </c>
      <c r="U17" s="20" t="n">
        <v>0.636363636363636</v>
      </c>
      <c r="V17" s="20" t="n">
        <v>0.437279650179844</v>
      </c>
      <c r="W17" s="20" t="n">
        <v>0.816282102115086</v>
      </c>
      <c r="X17" s="21" t="n">
        <f aca="false">U17-R17</f>
        <v>-0.224101479915434</v>
      </c>
      <c r="Y17" s="22" t="n">
        <v>1.06959902306313</v>
      </c>
    </row>
    <row r="18" customFormat="false" ht="15" hidden="false" customHeight="false" outlineLevel="0" collapsed="false">
      <c r="A18" s="17" t="s">
        <v>62</v>
      </c>
      <c r="B18" s="17" t="s">
        <v>63</v>
      </c>
      <c r="C18" s="17" t="s">
        <v>64</v>
      </c>
      <c r="D18" s="17" t="s">
        <v>31</v>
      </c>
      <c r="E18" s="17" t="n">
        <v>124712553</v>
      </c>
      <c r="F18" s="17" t="n">
        <v>124718180</v>
      </c>
      <c r="G18" s="17" t="n">
        <v>3</v>
      </c>
      <c r="H18" s="17" t="n">
        <v>5</v>
      </c>
      <c r="I18" s="17" t="n">
        <v>1629</v>
      </c>
      <c r="J18" s="1" t="n">
        <v>1</v>
      </c>
      <c r="K18" s="1" t="n">
        <v>0.460475892106357</v>
      </c>
      <c r="L18" s="1" t="n">
        <v>1</v>
      </c>
      <c r="M18" s="1" t="n">
        <v>0.714285714285714</v>
      </c>
      <c r="N18" s="1" t="n">
        <v>0.44111749904747</v>
      </c>
      <c r="O18" s="1" t="n">
        <v>0.905655484212564</v>
      </c>
      <c r="P18" s="18" t="n">
        <f aca="false">M18-J18</f>
        <v>-0.285714285714286</v>
      </c>
      <c r="Q18" s="19" t="n">
        <v>1.34735619395492</v>
      </c>
      <c r="R18" s="3" t="n">
        <v>1</v>
      </c>
      <c r="S18" s="3" t="n">
        <v>0.642010023966199</v>
      </c>
      <c r="T18" s="3" t="n">
        <v>1</v>
      </c>
      <c r="U18" s="20" t="n">
        <v>0.670886075949367</v>
      </c>
      <c r="V18" s="20" t="n">
        <v>0.373953742742851</v>
      </c>
      <c r="W18" s="20" t="n">
        <v>0.885859241239205</v>
      </c>
      <c r="X18" s="21" t="n">
        <f aca="false">U18-R18</f>
        <v>-0.329113924050633</v>
      </c>
      <c r="Y18" s="22" t="n">
        <v>2.80674131898009</v>
      </c>
    </row>
    <row r="19" customFormat="false" ht="15" hidden="false" customHeight="false" outlineLevel="0" collapsed="false">
      <c r="A19" s="17" t="s">
        <v>65</v>
      </c>
      <c r="B19" s="17" t="s">
        <v>66</v>
      </c>
      <c r="C19" s="17" t="s">
        <v>53</v>
      </c>
      <c r="D19" s="17" t="s">
        <v>31</v>
      </c>
      <c r="E19" s="17" t="n">
        <v>50193466</v>
      </c>
      <c r="F19" s="17" t="n">
        <v>50196038</v>
      </c>
      <c r="G19" s="17" t="n">
        <v>4</v>
      </c>
      <c r="H19" s="17" t="n">
        <v>6</v>
      </c>
      <c r="I19" s="17" t="n">
        <v>658</v>
      </c>
      <c r="J19" s="1" t="n">
        <v>0.941176470588235</v>
      </c>
      <c r="K19" s="1" t="n">
        <v>0.727721505040112</v>
      </c>
      <c r="L19" s="1" t="n">
        <v>0.998467351256732</v>
      </c>
      <c r="M19" s="1" t="n">
        <v>0.543859649122807</v>
      </c>
      <c r="N19" s="1" t="n">
        <v>0.351022123482248</v>
      </c>
      <c r="O19" s="1" t="n">
        <v>0.750963094557094</v>
      </c>
      <c r="P19" s="18" t="n">
        <f aca="false">M19-J19</f>
        <v>-0.397316821465428</v>
      </c>
      <c r="Q19" s="19" t="n">
        <v>1.3787751884515</v>
      </c>
      <c r="R19" s="3" t="n">
        <v>0.627906976744186</v>
      </c>
      <c r="S19" s="3" t="n">
        <v>0.434203310354403</v>
      </c>
      <c r="T19" s="3" t="n">
        <v>0.784891663422622</v>
      </c>
      <c r="U19" s="20" t="n">
        <v>0.113702623906706</v>
      </c>
      <c r="V19" s="20" t="n">
        <v>0.0387019825377911</v>
      </c>
      <c r="W19" s="20" t="n">
        <v>0.23056640775871</v>
      </c>
      <c r="X19" s="21" t="n">
        <f aca="false">U19-R19</f>
        <v>-0.51420435283748</v>
      </c>
      <c r="Y19" s="22" t="n">
        <v>4.66088125515741</v>
      </c>
    </row>
    <row r="20" customFormat="false" ht="15" hidden="false" customHeight="false" outlineLevel="0" collapsed="false">
      <c r="A20" s="17" t="s">
        <v>67</v>
      </c>
      <c r="B20" s="17" t="s">
        <v>68</v>
      </c>
      <c r="C20" s="17" t="s">
        <v>34</v>
      </c>
      <c r="D20" s="17" t="s">
        <v>31</v>
      </c>
      <c r="E20" s="17" t="n">
        <v>76328345</v>
      </c>
      <c r="F20" s="17" t="n">
        <v>76328851</v>
      </c>
      <c r="G20" s="17" t="s">
        <v>69</v>
      </c>
      <c r="H20" s="17" t="n">
        <v>9</v>
      </c>
      <c r="I20" s="17" t="n">
        <v>580</v>
      </c>
      <c r="J20" s="1" t="n">
        <v>0.888888888888889</v>
      </c>
      <c r="K20" s="1" t="n">
        <v>0.566072449940716</v>
      </c>
      <c r="L20" s="1" t="n">
        <v>0.996969535772028</v>
      </c>
      <c r="M20" s="1" t="n">
        <v>0.524390243902439</v>
      </c>
      <c r="N20" s="1" t="n">
        <v>0.323303786108493</v>
      </c>
      <c r="O20" s="1" t="n">
        <v>0.758511378850554</v>
      </c>
      <c r="P20" s="18" t="n">
        <f aca="false">M20-J20</f>
        <v>-0.36449864498645</v>
      </c>
      <c r="Q20" s="19" t="n">
        <v>1.56042692183834</v>
      </c>
      <c r="R20" s="3" t="n">
        <v>1</v>
      </c>
      <c r="S20" s="3" t="n">
        <v>0.744156767438368</v>
      </c>
      <c r="T20" s="3" t="n">
        <v>1</v>
      </c>
      <c r="U20" s="20" t="n">
        <v>0.576470588235294</v>
      </c>
      <c r="V20" s="20" t="n">
        <v>0.35740530537277</v>
      </c>
      <c r="W20" s="20" t="n">
        <v>0.805437816009775</v>
      </c>
      <c r="X20" s="21" t="n">
        <f aca="false">U20-R20</f>
        <v>-0.423529411764706</v>
      </c>
      <c r="Y20" s="22" t="n">
        <v>1.45426134115904</v>
      </c>
    </row>
    <row r="21" customFormat="false" ht="15" hidden="false" customHeight="false" outlineLevel="0" collapsed="false">
      <c r="A21" s="17" t="s">
        <v>70</v>
      </c>
      <c r="B21" s="17" t="s">
        <v>71</v>
      </c>
      <c r="C21" s="17" t="s">
        <v>72</v>
      </c>
      <c r="D21" s="17" t="s">
        <v>23</v>
      </c>
      <c r="E21" s="17" t="n">
        <v>42378298</v>
      </c>
      <c r="F21" s="17" t="n">
        <v>42381132</v>
      </c>
      <c r="G21" s="17" t="n">
        <v>25</v>
      </c>
      <c r="H21" s="17" t="n">
        <v>23</v>
      </c>
      <c r="I21" s="17" t="n">
        <v>749</v>
      </c>
      <c r="J21" s="1" t="n">
        <v>1</v>
      </c>
      <c r="K21" s="1" t="n">
        <v>0.673550085597965</v>
      </c>
      <c r="L21" s="1" t="n">
        <v>1</v>
      </c>
      <c r="M21" s="1" t="n">
        <v>0.76</v>
      </c>
      <c r="N21" s="1" t="n">
        <v>0.482445513319916</v>
      </c>
      <c r="O21" s="1" t="n">
        <v>0.943529107585607</v>
      </c>
      <c r="P21" s="18" t="n">
        <f aca="false">M21-J21</f>
        <v>-0.24</v>
      </c>
      <c r="Q21" s="19" t="n">
        <v>1.02061574144675</v>
      </c>
      <c r="R21" s="3" t="n">
        <v>1</v>
      </c>
      <c r="S21" s="3" t="n">
        <v>0.634476940673064</v>
      </c>
      <c r="T21" s="3" t="n">
        <v>1</v>
      </c>
      <c r="U21" s="20" t="n">
        <v>0.565217391304348</v>
      </c>
      <c r="V21" s="20" t="n">
        <v>0.313879052450009</v>
      </c>
      <c r="W21" s="20" t="n">
        <v>0.812752599728433</v>
      </c>
      <c r="X21" s="21" t="n">
        <f aca="false">U21-R21</f>
        <v>-0.434782608695652</v>
      </c>
      <c r="Y21" s="22" t="n">
        <v>1.91305519227207</v>
      </c>
    </row>
    <row r="22" customFormat="false" ht="15" hidden="false" customHeight="false" outlineLevel="0" collapsed="false">
      <c r="A22" s="17" t="s">
        <v>73</v>
      </c>
      <c r="B22" s="17" t="s">
        <v>74</v>
      </c>
      <c r="C22" s="17" t="s">
        <v>72</v>
      </c>
      <c r="D22" s="17" t="s">
        <v>31</v>
      </c>
      <c r="E22" s="17" t="n">
        <v>35721946</v>
      </c>
      <c r="F22" s="17" t="n">
        <v>35737211</v>
      </c>
      <c r="G22" s="17" t="n">
        <v>1</v>
      </c>
      <c r="H22" s="17" t="n">
        <v>3</v>
      </c>
      <c r="I22" s="17" t="n">
        <v>1258</v>
      </c>
      <c r="J22" s="1" t="n">
        <v>1</v>
      </c>
      <c r="K22" s="1" t="n">
        <v>0.460475892106357</v>
      </c>
      <c r="L22" s="1" t="n">
        <v>1</v>
      </c>
      <c r="M22" s="1" t="n">
        <v>0.384615384615385</v>
      </c>
      <c r="N22" s="1" t="n">
        <v>0.143736501248188</v>
      </c>
      <c r="O22" s="1" t="n">
        <v>0.677525229038638</v>
      </c>
      <c r="P22" s="18" t="n">
        <f aca="false">M22-J22</f>
        <v>-0.615384615384615</v>
      </c>
      <c r="Q22" s="19" t="n">
        <v>1.38213963175258</v>
      </c>
      <c r="R22" s="3" t="n">
        <v>0.52</v>
      </c>
      <c r="S22" s="3" t="n">
        <v>0.229977309116436</v>
      </c>
      <c r="T22" s="3" t="n">
        <v>0.795105317055723</v>
      </c>
      <c r="U22" s="20" t="n">
        <v>0.111111111111111</v>
      </c>
      <c r="V22" s="20" t="n">
        <v>0.0397619226239167</v>
      </c>
      <c r="W22" s="20" t="n">
        <v>0.28686468938104</v>
      </c>
      <c r="X22" s="21" t="n">
        <f aca="false">U22-R22</f>
        <v>-0.408888888888889</v>
      </c>
      <c r="Y22" s="22" t="n">
        <v>2.77926093256209</v>
      </c>
    </row>
    <row r="23" customFormat="false" ht="15" hidden="false" customHeight="false" outlineLevel="0" collapsed="false">
      <c r="A23" s="17" t="s">
        <v>75</v>
      </c>
      <c r="B23" s="17" t="s">
        <v>76</v>
      </c>
      <c r="C23" s="17" t="s">
        <v>59</v>
      </c>
      <c r="D23" s="17" t="s">
        <v>23</v>
      </c>
      <c r="E23" s="17" t="n">
        <v>45835698</v>
      </c>
      <c r="F23" s="17" t="n">
        <v>45839939</v>
      </c>
      <c r="G23" s="17" t="n">
        <v>12</v>
      </c>
      <c r="H23" s="17" t="n">
        <v>10</v>
      </c>
      <c r="I23" s="17" t="n">
        <v>529</v>
      </c>
      <c r="J23" s="1" t="n">
        <v>0.818181818181818</v>
      </c>
      <c r="K23" s="1" t="n">
        <v>0.51862281768037</v>
      </c>
      <c r="L23" s="1" t="n">
        <v>0.975604197884673</v>
      </c>
      <c r="M23" s="1" t="n">
        <v>0.206896551724138</v>
      </c>
      <c r="N23" s="1" t="n">
        <v>0.0714825679350847</v>
      </c>
      <c r="O23" s="1" t="n">
        <v>0.41851492962346</v>
      </c>
      <c r="P23" s="18" t="n">
        <f aca="false">M23-J23</f>
        <v>-0.61128526645768</v>
      </c>
      <c r="Q23" s="19" t="n">
        <v>2.02513938834087</v>
      </c>
      <c r="R23" s="3" t="n">
        <v>0.733333333333333</v>
      </c>
      <c r="S23" s="3" t="n">
        <v>0.495582514781477</v>
      </c>
      <c r="T23" s="3" t="n">
        <v>0.896589723234203</v>
      </c>
      <c r="U23" s="20" t="n">
        <v>0.105263157894737</v>
      </c>
      <c r="V23" s="20" t="n">
        <v>0.041635118618301</v>
      </c>
      <c r="W23" s="20" t="n">
        <v>0.247852873551361</v>
      </c>
      <c r="X23" s="21" t="n">
        <f aca="false">U23-R23</f>
        <v>-0.628070175438596</v>
      </c>
      <c r="Y23" s="22" t="n">
        <v>2.57508251448252</v>
      </c>
    </row>
    <row r="24" customFormat="false" ht="15" hidden="false" customHeight="false" outlineLevel="0" collapsed="false">
      <c r="A24" s="17" t="s">
        <v>77</v>
      </c>
      <c r="B24" s="17" t="s">
        <v>78</v>
      </c>
      <c r="C24" s="17" t="s">
        <v>22</v>
      </c>
      <c r="D24" s="17" t="s">
        <v>31</v>
      </c>
      <c r="E24" s="17" t="n">
        <v>59480245</v>
      </c>
      <c r="F24" s="17" t="n">
        <v>59486358</v>
      </c>
      <c r="G24" s="17" t="n">
        <v>4</v>
      </c>
      <c r="H24" s="17" t="n">
        <v>6</v>
      </c>
      <c r="I24" s="17" t="n">
        <v>408</v>
      </c>
      <c r="J24" s="1" t="n">
        <v>1</v>
      </c>
      <c r="K24" s="1" t="n">
        <v>0.623856713384521</v>
      </c>
      <c r="L24" s="1" t="n">
        <v>1</v>
      </c>
      <c r="M24" s="1" t="n">
        <v>0.652173913043478</v>
      </c>
      <c r="N24" s="1" t="n">
        <v>0.350538168770516</v>
      </c>
      <c r="O24" s="1" t="n">
        <v>0.916972094840521</v>
      </c>
      <c r="P24" s="18" t="n">
        <f aca="false">M24-J24</f>
        <v>-0.347826086956522</v>
      </c>
      <c r="Q24" s="19" t="n">
        <v>1.3356150602187</v>
      </c>
      <c r="R24" s="3" t="n">
        <v>1</v>
      </c>
      <c r="S24" s="3" t="n">
        <v>0.603781539812792</v>
      </c>
      <c r="T24" s="3" t="n">
        <v>1</v>
      </c>
      <c r="U24" s="20" t="n">
        <v>0.63265306122449</v>
      </c>
      <c r="V24" s="20" t="n">
        <v>0.354671426089543</v>
      </c>
      <c r="W24" s="20" t="n">
        <v>0.879536647501247</v>
      </c>
      <c r="X24" s="21" t="n">
        <f aca="false">U24-R24</f>
        <v>-0.36734693877551</v>
      </c>
      <c r="Y24" s="22" t="n">
        <v>1.84983883461183</v>
      </c>
    </row>
    <row r="25" customFormat="false" ht="15" hidden="false" customHeight="false" outlineLevel="0" collapsed="false">
      <c r="A25" s="17" t="s">
        <v>79</v>
      </c>
      <c r="B25" s="17" t="s">
        <v>80</v>
      </c>
      <c r="C25" s="17" t="s">
        <v>34</v>
      </c>
      <c r="D25" s="17" t="s">
        <v>23</v>
      </c>
      <c r="E25" s="17" t="n">
        <v>55374939</v>
      </c>
      <c r="F25" s="17" t="n">
        <v>55386874</v>
      </c>
      <c r="G25" s="17" t="n">
        <v>4</v>
      </c>
      <c r="H25" s="17" t="n">
        <v>2</v>
      </c>
      <c r="I25" s="17" t="n">
        <v>246</v>
      </c>
      <c r="J25" s="1" t="n">
        <v>0.878787878787879</v>
      </c>
      <c r="K25" s="1" t="n">
        <v>0.647153176311136</v>
      </c>
      <c r="L25" s="1" t="n">
        <v>0.984302217970315</v>
      </c>
      <c r="M25" s="1" t="n">
        <v>0.525423728813559</v>
      </c>
      <c r="N25" s="1" t="n">
        <v>0.339692406340605</v>
      </c>
      <c r="O25" s="1" t="n">
        <v>0.71157094161729</v>
      </c>
      <c r="P25" s="18" t="n">
        <f aca="false">M25-J25</f>
        <v>-0.35336414997432</v>
      </c>
      <c r="Q25" s="19" t="n">
        <v>1.40246866296911</v>
      </c>
      <c r="R25" s="3" t="n">
        <v>0.75</v>
      </c>
      <c r="S25" s="3" t="n">
        <v>0.604158107725553</v>
      </c>
      <c r="T25" s="3" t="n">
        <v>0.8814777415776</v>
      </c>
      <c r="U25" s="20" t="n">
        <v>0.454545454545455</v>
      </c>
      <c r="V25" s="20" t="n">
        <v>0.33249778292859</v>
      </c>
      <c r="W25" s="20" t="n">
        <v>0.598148619820019</v>
      </c>
      <c r="X25" s="21" t="n">
        <f aca="false">U25-R25</f>
        <v>-0.295454545454545</v>
      </c>
      <c r="Y25" s="22" t="n">
        <v>1.2467577475036</v>
      </c>
    </row>
    <row r="26" customFormat="false" ht="15" hidden="false" customHeight="false" outlineLevel="0" collapsed="false">
      <c r="A26" s="17" t="s">
        <v>81</v>
      </c>
      <c r="B26" s="17" t="s">
        <v>82</v>
      </c>
      <c r="C26" s="17" t="s">
        <v>83</v>
      </c>
      <c r="D26" s="17" t="s">
        <v>31</v>
      </c>
      <c r="E26" s="17" t="n">
        <v>47509440</v>
      </c>
      <c r="F26" s="17" t="n">
        <v>47511921</v>
      </c>
      <c r="G26" s="17" t="n">
        <v>3</v>
      </c>
      <c r="H26" s="17" t="n">
        <v>5</v>
      </c>
      <c r="I26" s="17" t="n">
        <v>334</v>
      </c>
      <c r="J26" s="1" t="n">
        <v>0.875</v>
      </c>
      <c r="K26" s="1" t="n">
        <v>0.529591280269825</v>
      </c>
      <c r="L26" s="1" t="n">
        <v>0.996557476240653</v>
      </c>
      <c r="M26" s="1" t="n">
        <v>0.666666666666667</v>
      </c>
      <c r="N26" s="1" t="n">
        <v>0.397248171222578</v>
      </c>
      <c r="O26" s="1" t="n">
        <v>0.921123368576489</v>
      </c>
      <c r="P26" s="18" t="n">
        <f aca="false">M26-J26</f>
        <v>-0.208333333333333</v>
      </c>
      <c r="Q26" s="19" t="n">
        <v>1.16314367250044</v>
      </c>
      <c r="R26" s="3" t="n">
        <v>0.846153846153846</v>
      </c>
      <c r="S26" s="3" t="n">
        <v>0.627254474989471</v>
      </c>
      <c r="T26" s="3" t="n">
        <v>0.982321483445948</v>
      </c>
      <c r="U26" s="20" t="n">
        <v>0.518867924528302</v>
      </c>
      <c r="V26" s="20" t="n">
        <v>0.33110563725549</v>
      </c>
      <c r="W26" s="20" t="n">
        <v>0.720620270586325</v>
      </c>
      <c r="X26" s="21" t="n">
        <f aca="false">U26-R26</f>
        <v>-0.327285921625544</v>
      </c>
      <c r="Y26" s="22" t="n">
        <v>1.36912382461543</v>
      </c>
    </row>
    <row r="27" customFormat="false" ht="15" hidden="false" customHeight="false" outlineLevel="0" collapsed="false">
      <c r="A27" s="17" t="s">
        <v>84</v>
      </c>
      <c r="B27" s="17" t="s">
        <v>85</v>
      </c>
      <c r="C27" s="17" t="s">
        <v>53</v>
      </c>
      <c r="D27" s="17" t="s">
        <v>23</v>
      </c>
      <c r="E27" s="17" t="n">
        <v>100297554</v>
      </c>
      <c r="F27" s="17" t="n">
        <v>100301498</v>
      </c>
      <c r="G27" s="17" t="n">
        <v>5</v>
      </c>
      <c r="H27" s="17" t="n">
        <v>3</v>
      </c>
      <c r="I27" s="17" t="n">
        <v>507</v>
      </c>
      <c r="J27" s="1" t="n">
        <v>1</v>
      </c>
      <c r="K27" s="1" t="n">
        <v>0.581467141579307</v>
      </c>
      <c r="L27" s="1" t="n">
        <v>1</v>
      </c>
      <c r="M27" s="1" t="n">
        <v>0.333333333333333</v>
      </c>
      <c r="N27" s="1" t="n">
        <v>0.157379175902434</v>
      </c>
      <c r="O27" s="1" t="n">
        <v>0.572379148169573</v>
      </c>
      <c r="P27" s="18" t="n">
        <f aca="false">M27-J27</f>
        <v>-0.666666666666667</v>
      </c>
      <c r="Q27" s="19" t="n">
        <v>1.27670539514552</v>
      </c>
      <c r="R27" s="3" t="n">
        <v>1</v>
      </c>
      <c r="S27" s="3" t="n">
        <v>0.528471089503561</v>
      </c>
      <c r="T27" s="3" t="n">
        <v>1</v>
      </c>
      <c r="U27" s="20" t="n">
        <v>0.125</v>
      </c>
      <c r="V27" s="20" t="n">
        <v>0.0258414979492265</v>
      </c>
      <c r="W27" s="20" t="n">
        <v>0.368112148032855</v>
      </c>
      <c r="X27" s="21" t="n">
        <f aca="false">U27-R27</f>
        <v>-0.875</v>
      </c>
      <c r="Y27" s="22" t="n">
        <v>2.10317478196747</v>
      </c>
    </row>
    <row r="28" customFormat="false" ht="15" hidden="false" customHeight="false" outlineLevel="0" collapsed="false">
      <c r="A28" s="17" t="s">
        <v>86</v>
      </c>
      <c r="B28" s="17" t="s">
        <v>87</v>
      </c>
      <c r="C28" s="17" t="s">
        <v>26</v>
      </c>
      <c r="D28" s="17" t="s">
        <v>31</v>
      </c>
      <c r="E28" s="17" t="n">
        <v>80493152</v>
      </c>
      <c r="F28" s="17" t="n">
        <v>80496105</v>
      </c>
      <c r="G28" s="17" t="n">
        <v>5</v>
      </c>
      <c r="H28" s="17" t="n">
        <v>7</v>
      </c>
      <c r="I28" s="17" t="n">
        <v>229</v>
      </c>
      <c r="J28" s="1" t="n">
        <v>1</v>
      </c>
      <c r="K28" s="1" t="n">
        <v>0.460475892106357</v>
      </c>
      <c r="L28" s="1" t="n">
        <v>1</v>
      </c>
      <c r="M28" s="1" t="n">
        <v>0.272727272727273</v>
      </c>
      <c r="N28" s="1" t="n">
        <v>0.0520713666938398</v>
      </c>
      <c r="O28" s="1" t="n">
        <v>0.689115621869555</v>
      </c>
      <c r="P28" s="18" t="n">
        <f aca="false">M28-J28</f>
        <v>-0.727272727272727</v>
      </c>
      <c r="Q28" s="19" t="n">
        <v>1.10425558072958</v>
      </c>
      <c r="R28" s="3" t="n">
        <v>1</v>
      </c>
      <c r="S28" s="3" t="n">
        <v>0.0126582278481013</v>
      </c>
      <c r="T28" s="3" t="n">
        <v>1</v>
      </c>
      <c r="U28" s="20" t="n">
        <v>0.538461538461539</v>
      </c>
      <c r="V28" s="20" t="n">
        <v>0.107493575443165</v>
      </c>
      <c r="W28" s="20" t="n">
        <v>0.987460193031306</v>
      </c>
      <c r="X28" s="21" t="n">
        <f aca="false">U28-R28</f>
        <v>-0.461538461538461</v>
      </c>
      <c r="Y28" s="22" t="n">
        <v>1.86479543888228</v>
      </c>
    </row>
    <row r="29" customFormat="false" ht="15" hidden="false" customHeight="false" outlineLevel="0" collapsed="false">
      <c r="A29" s="17" t="s">
        <v>88</v>
      </c>
      <c r="B29" s="17" t="s">
        <v>89</v>
      </c>
      <c r="C29" s="17" t="s">
        <v>40</v>
      </c>
      <c r="D29" s="17" t="s">
        <v>31</v>
      </c>
      <c r="E29" s="17" t="n">
        <v>134721160</v>
      </c>
      <c r="F29" s="17" t="n">
        <v>134723180</v>
      </c>
      <c r="G29" s="17" t="s">
        <v>69</v>
      </c>
      <c r="H29" s="17" t="n">
        <v>5</v>
      </c>
      <c r="I29" s="17" t="n">
        <v>579</v>
      </c>
      <c r="J29" s="1" t="n">
        <v>1</v>
      </c>
      <c r="K29" s="1" t="n">
        <v>0.496706739794519</v>
      </c>
      <c r="L29" s="1" t="n">
        <v>1</v>
      </c>
      <c r="M29" s="1" t="n">
        <v>0.684210526315789</v>
      </c>
      <c r="N29" s="1" t="n">
        <v>0.249926899809291</v>
      </c>
      <c r="O29" s="1" t="n">
        <v>0.94525096323198</v>
      </c>
      <c r="P29" s="18" t="n">
        <f aca="false">M29-J29</f>
        <v>-0.315789473684211</v>
      </c>
      <c r="Q29" s="19" t="n">
        <v>1.9996467521887</v>
      </c>
      <c r="R29" s="3" t="n">
        <v>1</v>
      </c>
      <c r="S29" s="3" t="n">
        <v>0.5896727</v>
      </c>
      <c r="T29" s="3" t="n">
        <v>1</v>
      </c>
      <c r="U29" s="20" t="n">
        <v>0.2666667</v>
      </c>
      <c r="V29" s="20" t="n">
        <v>0.08166481</v>
      </c>
      <c r="W29" s="20" t="n">
        <v>0.6437133</v>
      </c>
      <c r="X29" s="21" t="n">
        <f aca="false">U29-R29</f>
        <v>-0.7333333</v>
      </c>
      <c r="Y29" s="22" t="n">
        <v>2.35548393964504</v>
      </c>
    </row>
    <row r="30" customFormat="false" ht="15" hidden="false" customHeight="false" outlineLevel="0" collapsed="false">
      <c r="A30" s="17" t="s">
        <v>90</v>
      </c>
      <c r="B30" s="17" t="s">
        <v>91</v>
      </c>
      <c r="C30" s="17" t="s">
        <v>92</v>
      </c>
      <c r="D30" s="17" t="s">
        <v>31</v>
      </c>
      <c r="E30" s="17" t="n">
        <v>20783958</v>
      </c>
      <c r="F30" s="17" t="n">
        <v>20787325</v>
      </c>
      <c r="G30" s="17" t="n">
        <v>24</v>
      </c>
      <c r="H30" s="17" t="n">
        <v>26</v>
      </c>
      <c r="I30" s="17" t="n">
        <v>475</v>
      </c>
      <c r="J30" s="1" t="n">
        <v>1</v>
      </c>
      <c r="K30" s="1" t="n">
        <v>0.370559439596426</v>
      </c>
      <c r="L30" s="1" t="n">
        <v>1</v>
      </c>
      <c r="M30" s="1" t="n">
        <v>0.692307692307692</v>
      </c>
      <c r="N30" s="1" t="n">
        <v>0.394391046688943</v>
      </c>
      <c r="O30" s="1" t="n">
        <v>0.926809991320528</v>
      </c>
      <c r="P30" s="18" t="n">
        <f aca="false">M30-J30</f>
        <v>-0.307692307692308</v>
      </c>
      <c r="Q30" s="19" t="n">
        <v>1.93163628414239</v>
      </c>
      <c r="R30" s="3" t="n">
        <v>1</v>
      </c>
      <c r="S30" s="3" t="n">
        <v>0.722508059430157</v>
      </c>
      <c r="T30" s="3" t="n">
        <v>1</v>
      </c>
      <c r="U30" s="20" t="n">
        <v>0.791666666666667</v>
      </c>
      <c r="V30" s="20" t="n">
        <v>0.445633793143286</v>
      </c>
      <c r="W30" s="20" t="n">
        <v>0.969446782874937</v>
      </c>
      <c r="X30" s="21" t="n">
        <f aca="false">U30-R30</f>
        <v>-0.208333333333333</v>
      </c>
      <c r="Y30" s="22" t="n">
        <v>2.21167754835047</v>
      </c>
    </row>
    <row r="31" customFormat="false" ht="15" hidden="false" customHeight="false" outlineLevel="0" collapsed="false">
      <c r="A31" s="17" t="s">
        <v>93</v>
      </c>
      <c r="B31" s="17" t="s">
        <v>94</v>
      </c>
      <c r="C31" s="17" t="s">
        <v>26</v>
      </c>
      <c r="D31" s="17" t="s">
        <v>23</v>
      </c>
      <c r="E31" s="17" t="n">
        <v>132382712</v>
      </c>
      <c r="F31" s="17" t="n">
        <v>132390362</v>
      </c>
      <c r="G31" s="17" t="n">
        <v>6</v>
      </c>
      <c r="H31" s="17" t="n">
        <v>4</v>
      </c>
      <c r="I31" s="17" t="n">
        <v>1440</v>
      </c>
      <c r="J31" s="1" t="n">
        <v>1</v>
      </c>
      <c r="K31" s="1" t="n">
        <v>0.248155354620981</v>
      </c>
      <c r="L31" s="1" t="n">
        <v>1</v>
      </c>
      <c r="M31" s="1" t="n">
        <v>0.454545454545455</v>
      </c>
      <c r="N31" s="1" t="n">
        <v>0.125351873584198</v>
      </c>
      <c r="O31" s="1" t="n">
        <v>0.917045844697119</v>
      </c>
      <c r="P31" s="18" t="n">
        <f aca="false">M31-J31</f>
        <v>-0.545454545454545</v>
      </c>
      <c r="Q31" s="19" t="n">
        <v>1.3</v>
      </c>
      <c r="R31" s="3" t="n">
        <v>0.878787878787879</v>
      </c>
      <c r="S31" s="3" t="n">
        <v>0.685435811243835</v>
      </c>
      <c r="T31" s="3" t="n">
        <v>0.98649126217065</v>
      </c>
      <c r="U31" s="20" t="n">
        <v>0.513513513513513</v>
      </c>
      <c r="V31" s="20" t="n">
        <v>0.277545829273167</v>
      </c>
      <c r="W31" s="20" t="n">
        <v>0.776576597430126</v>
      </c>
      <c r="X31" s="21" t="n">
        <f aca="false">U31-R31</f>
        <v>-0.365274365274366</v>
      </c>
      <c r="Y31" s="22" t="n">
        <v>1.4</v>
      </c>
    </row>
    <row r="32" customFormat="false" ht="15" hidden="false" customHeight="false" outlineLevel="0" collapsed="false">
      <c r="A32" s="17" t="s">
        <v>95</v>
      </c>
      <c r="B32" s="17" t="s">
        <v>96</v>
      </c>
      <c r="C32" s="17" t="s">
        <v>26</v>
      </c>
      <c r="D32" s="17" t="s">
        <v>31</v>
      </c>
      <c r="E32" s="17" t="n">
        <v>181342993</v>
      </c>
      <c r="F32" s="17" t="n">
        <v>181355273</v>
      </c>
      <c r="G32" s="17" t="n">
        <v>2</v>
      </c>
      <c r="H32" s="17" t="n">
        <v>4</v>
      </c>
      <c r="I32" s="17" t="n">
        <v>2289</v>
      </c>
      <c r="J32" s="1" t="n">
        <v>1</v>
      </c>
      <c r="K32" s="1" t="n">
        <v>0.773516816738323</v>
      </c>
      <c r="L32" s="1" t="n">
        <v>1</v>
      </c>
      <c r="M32" s="1" t="n">
        <v>0.75</v>
      </c>
      <c r="N32" s="1" t="n">
        <v>0.495538587027991</v>
      </c>
      <c r="O32" s="1" t="n">
        <v>0.919593237012879</v>
      </c>
      <c r="P32" s="18" t="n">
        <f aca="false">M32-J32</f>
        <v>-0.25</v>
      </c>
      <c r="Q32" s="19" t="n">
        <v>1.02072156859515</v>
      </c>
      <c r="R32" s="3" t="n">
        <v>1</v>
      </c>
      <c r="S32" s="3" t="n">
        <v>0.722508059430157</v>
      </c>
      <c r="T32" s="3" t="n">
        <v>1</v>
      </c>
      <c r="U32" s="20" t="n">
        <v>0.470588235294118</v>
      </c>
      <c r="V32" s="20" t="n">
        <v>0.237075394598751</v>
      </c>
      <c r="W32" s="20" t="n">
        <v>0.751164002702723</v>
      </c>
      <c r="X32" s="21" t="n">
        <f aca="false">U32-R32</f>
        <v>-0.529411764705882</v>
      </c>
      <c r="Y32" s="22" t="n">
        <v>1.18697159290931</v>
      </c>
    </row>
    <row r="33" customFormat="false" ht="15" hidden="false" customHeight="false" outlineLevel="0" collapsed="false">
      <c r="A33" s="17" t="s">
        <v>97</v>
      </c>
      <c r="B33" s="17" t="s">
        <v>98</v>
      </c>
      <c r="C33" s="17" t="s">
        <v>72</v>
      </c>
      <c r="D33" s="17" t="s">
        <v>31</v>
      </c>
      <c r="E33" s="17" t="n">
        <v>67804134</v>
      </c>
      <c r="F33" s="17" t="n">
        <v>67807781</v>
      </c>
      <c r="G33" s="17" t="n">
        <v>2</v>
      </c>
      <c r="H33" s="17" t="n">
        <v>4</v>
      </c>
      <c r="I33" s="17" t="n">
        <v>393</v>
      </c>
      <c r="J33" s="1" t="n">
        <v>1</v>
      </c>
      <c r="K33" s="1" t="n">
        <v>0.556524220281816</v>
      </c>
      <c r="L33" s="1" t="n">
        <v>1</v>
      </c>
      <c r="M33" s="1" t="n">
        <v>0.466666666666667</v>
      </c>
      <c r="N33" s="1" t="n">
        <v>0.181966534475511</v>
      </c>
      <c r="O33" s="1" t="n">
        <v>0.802998206732724</v>
      </c>
      <c r="P33" s="18" t="n">
        <f aca="false">M33-J33</f>
        <v>-0.533333333333333</v>
      </c>
      <c r="Q33" s="19" t="n">
        <v>1.18939503756855</v>
      </c>
      <c r="R33" s="3" t="n">
        <v>1</v>
      </c>
      <c r="S33" s="3" t="n">
        <v>0.766355963522776</v>
      </c>
      <c r="T33" s="3" t="n">
        <v>1</v>
      </c>
      <c r="U33" s="20" t="n">
        <v>0.466666666666667</v>
      </c>
      <c r="V33" s="20" t="n">
        <v>0.237300596698676</v>
      </c>
      <c r="W33" s="20" t="n">
        <v>0.719859229430255</v>
      </c>
      <c r="X33" s="21" t="n">
        <f aca="false">U33-R33</f>
        <v>-0.533333333333333</v>
      </c>
      <c r="Y33" s="22" t="n">
        <v>0.974937943599741</v>
      </c>
    </row>
    <row r="34" customFormat="false" ht="15" hidden="false" customHeight="false" outlineLevel="0" collapsed="false">
      <c r="A34" s="17" t="s">
        <v>99</v>
      </c>
      <c r="B34" s="17" t="s">
        <v>100</v>
      </c>
      <c r="C34" s="17" t="s">
        <v>101</v>
      </c>
      <c r="D34" s="17" t="s">
        <v>23</v>
      </c>
      <c r="E34" s="17" t="n">
        <v>119427104</v>
      </c>
      <c r="F34" s="17" t="n">
        <v>119428983</v>
      </c>
      <c r="G34" s="17" t="n">
        <v>11</v>
      </c>
      <c r="H34" s="17" t="n">
        <v>9</v>
      </c>
      <c r="I34" s="17" t="n">
        <v>363</v>
      </c>
      <c r="J34" s="1" t="n">
        <v>0.5</v>
      </c>
      <c r="K34" s="1" t="n">
        <v>0.0494827573082796</v>
      </c>
      <c r="L34" s="1" t="n">
        <v>0.983332551892145</v>
      </c>
      <c r="M34" s="1" t="n">
        <v>0</v>
      </c>
      <c r="N34" s="1" t="n">
        <v>0</v>
      </c>
      <c r="O34" s="1" t="n">
        <v>0.726945881008371</v>
      </c>
      <c r="P34" s="18" t="n">
        <f aca="false">M34-J34</f>
        <v>-0.5</v>
      </c>
      <c r="Q34" s="19" t="n">
        <v>4.39714404808326</v>
      </c>
      <c r="R34" s="3" t="n">
        <v>0.75</v>
      </c>
      <c r="S34" s="3" t="n">
        <v>0.310178401197631</v>
      </c>
      <c r="T34" s="3" t="n">
        <v>0.993700457749382</v>
      </c>
      <c r="U34" s="20" t="n">
        <v>0</v>
      </c>
      <c r="V34" s="20" t="n">
        <v>0</v>
      </c>
      <c r="W34" s="20" t="n">
        <v>0.353018626934401</v>
      </c>
      <c r="X34" s="21" t="n">
        <f aca="false">U34-R34</f>
        <v>-0.75</v>
      </c>
      <c r="Y34" s="22" t="n">
        <v>3.99341973862489</v>
      </c>
    </row>
    <row r="35" customFormat="false" ht="15" hidden="false" customHeight="false" outlineLevel="0" collapsed="false">
      <c r="A35" s="17" t="s">
        <v>102</v>
      </c>
      <c r="B35" s="17" t="s">
        <v>103</v>
      </c>
      <c r="C35" s="17" t="s">
        <v>104</v>
      </c>
      <c r="D35" s="17" t="s">
        <v>31</v>
      </c>
      <c r="E35" s="17" t="n">
        <v>119863121</v>
      </c>
      <c r="F35" s="17" t="n">
        <v>119864187</v>
      </c>
      <c r="G35" s="17" t="n">
        <v>3</v>
      </c>
      <c r="H35" s="17" t="n">
        <v>5</v>
      </c>
      <c r="I35" s="17" t="n">
        <v>866</v>
      </c>
      <c r="J35" s="1" t="n">
        <v>1</v>
      </c>
      <c r="K35" s="1" t="n">
        <v>0.0858434631488901</v>
      </c>
      <c r="L35" s="1" t="n">
        <v>1</v>
      </c>
      <c r="M35" s="1" t="n">
        <v>0.2</v>
      </c>
      <c r="N35" s="1" t="n">
        <v>0.00316471543265069</v>
      </c>
      <c r="O35" s="1" t="n">
        <v>0.674872916321404</v>
      </c>
      <c r="P35" s="18" t="n">
        <f aca="false">M35-J35</f>
        <v>-0.8</v>
      </c>
      <c r="Q35" s="19" t="n">
        <v>2.59159280027165</v>
      </c>
      <c r="R35" s="3" t="n">
        <v>1</v>
      </c>
      <c r="S35" s="3" t="n">
        <v>0.314212634585334</v>
      </c>
      <c r="T35" s="3" t="n">
        <v>1</v>
      </c>
      <c r="U35" s="20" t="n">
        <v>0.1875</v>
      </c>
      <c r="V35" s="20" t="n">
        <v>0.0042196096202495</v>
      </c>
      <c r="W35" s="20" t="n">
        <v>0.827653509459874</v>
      </c>
      <c r="X35" s="21" t="n">
        <f aca="false">U35-R35</f>
        <v>-0.8125</v>
      </c>
      <c r="Y35" s="22" t="n">
        <v>4.93324599818892</v>
      </c>
    </row>
    <row r="36" customFormat="false" ht="15" hidden="false" customHeight="false" outlineLevel="0" collapsed="false">
      <c r="A36" s="17" t="s">
        <v>105</v>
      </c>
      <c r="B36" s="17" t="s">
        <v>106</v>
      </c>
      <c r="C36" s="17" t="s">
        <v>34</v>
      </c>
      <c r="D36" s="17" t="s">
        <v>31</v>
      </c>
      <c r="E36" s="17" t="n">
        <v>12835456</v>
      </c>
      <c r="F36" s="17" t="n">
        <v>12842265</v>
      </c>
      <c r="G36" s="17" t="n">
        <v>25</v>
      </c>
      <c r="H36" s="17" t="n">
        <v>27</v>
      </c>
      <c r="I36" s="17" t="n">
        <v>700</v>
      </c>
      <c r="J36" s="1" t="n">
        <v>0.857142857142857</v>
      </c>
      <c r="K36" s="1" t="n">
        <v>0.470266684437399</v>
      </c>
      <c r="L36" s="1" t="n">
        <v>0.996116299244172</v>
      </c>
      <c r="M36" s="1" t="n">
        <v>0.444444444444444</v>
      </c>
      <c r="N36" s="1" t="n">
        <v>0.15099836913579</v>
      </c>
      <c r="O36" s="1" t="n">
        <v>0.783242809704475</v>
      </c>
      <c r="P36" s="18" t="n">
        <f aca="false">M36-J36</f>
        <v>-0.412698412698413</v>
      </c>
      <c r="Q36" s="19" t="n">
        <v>1.5</v>
      </c>
      <c r="R36" s="3" t="n">
        <v>1</v>
      </c>
      <c r="S36" s="3" t="n">
        <v>0.370559439596426</v>
      </c>
      <c r="T36" s="3" t="n">
        <v>1</v>
      </c>
      <c r="U36" s="20" t="n">
        <v>0.466666666666667</v>
      </c>
      <c r="V36" s="20" t="n">
        <v>0.125351873584198</v>
      </c>
      <c r="W36" s="20" t="n">
        <v>0.917045844697119</v>
      </c>
      <c r="X36" s="21" t="n">
        <f aca="false">U36-R36</f>
        <v>-0.533333333333333</v>
      </c>
      <c r="Y36" s="22" t="n">
        <v>1.4</v>
      </c>
    </row>
    <row r="37" customFormat="false" ht="15" hidden="false" customHeight="false" outlineLevel="0" collapsed="false">
      <c r="A37" s="17" t="s">
        <v>107</v>
      </c>
      <c r="B37" s="17" t="s">
        <v>108</v>
      </c>
      <c r="C37" s="17" t="s">
        <v>43</v>
      </c>
      <c r="D37" s="17" t="s">
        <v>23</v>
      </c>
      <c r="E37" s="17" t="n">
        <v>39612515</v>
      </c>
      <c r="F37" s="17" t="n">
        <v>39617537</v>
      </c>
      <c r="G37" s="17" t="n">
        <v>6</v>
      </c>
      <c r="H37" s="17" t="n">
        <v>4</v>
      </c>
      <c r="I37" s="17" t="n">
        <v>122</v>
      </c>
      <c r="J37" s="1" t="n">
        <v>1</v>
      </c>
      <c r="K37" s="1" t="n">
        <v>0.95099174269947</v>
      </c>
      <c r="L37" s="1" t="n">
        <v>1</v>
      </c>
      <c r="M37" s="1" t="n">
        <v>0.691176470588235</v>
      </c>
      <c r="N37" s="1" t="n">
        <v>0.597192972646294</v>
      </c>
      <c r="O37" s="1" t="n">
        <v>0.773432112783544</v>
      </c>
      <c r="P37" s="18" t="n">
        <f aca="false">M37-J37</f>
        <v>-0.308823529411765</v>
      </c>
      <c r="Q37" s="19" t="n">
        <v>1.36497616193158</v>
      </c>
      <c r="R37" s="3" t="n">
        <v>1</v>
      </c>
      <c r="S37" s="3" t="n">
        <v>0.930098225781858</v>
      </c>
      <c r="T37" s="3" t="n">
        <v>1</v>
      </c>
      <c r="U37" s="20" t="n">
        <v>0.619047619047619</v>
      </c>
      <c r="V37" s="20" t="n">
        <v>0.48866072565496</v>
      </c>
      <c r="W37" s="20" t="n">
        <v>0.736252362392609</v>
      </c>
      <c r="X37" s="21" t="n">
        <f aca="false">U37-R37</f>
        <v>-0.380952380952381</v>
      </c>
      <c r="Y37" s="22" t="n">
        <v>0.815077841648285</v>
      </c>
    </row>
    <row r="38" customFormat="false" ht="15" hidden="false" customHeight="false" outlineLevel="0" collapsed="false">
      <c r="A38" s="17" t="s">
        <v>109</v>
      </c>
      <c r="B38" s="17" t="s">
        <v>110</v>
      </c>
      <c r="C38" s="17" t="s">
        <v>83</v>
      </c>
      <c r="D38" s="17" t="s">
        <v>31</v>
      </c>
      <c r="E38" s="17" t="n">
        <v>24552107</v>
      </c>
      <c r="F38" s="17" t="n">
        <v>24555401</v>
      </c>
      <c r="G38" s="17" t="n">
        <v>2</v>
      </c>
      <c r="H38" s="17" t="n">
        <v>4</v>
      </c>
      <c r="I38" s="17" t="n">
        <v>303</v>
      </c>
      <c r="J38" s="1" t="n">
        <v>0.75</v>
      </c>
      <c r="K38" s="1" t="n">
        <v>0.400433556532119</v>
      </c>
      <c r="L38" s="1" t="n">
        <v>0.965033186537179</v>
      </c>
      <c r="M38" s="1" t="n">
        <v>0.257142857142857</v>
      </c>
      <c r="N38" s="1" t="n">
        <v>0.10569936430246</v>
      </c>
      <c r="O38" s="1" t="n">
        <v>0.470001761545734</v>
      </c>
      <c r="P38" s="18" t="n">
        <f aca="false">M38-J38</f>
        <v>-0.492857142857143</v>
      </c>
      <c r="Q38" s="19" t="n">
        <v>1.09996538761843</v>
      </c>
      <c r="R38" s="3" t="n">
        <v>0.6</v>
      </c>
      <c r="S38" s="3" t="n">
        <v>0.289487956622733</v>
      </c>
      <c r="T38" s="3" t="n">
        <v>0.85550867065932</v>
      </c>
      <c r="U38" s="20" t="n">
        <v>0.0769230769230769</v>
      </c>
      <c r="V38" s="20" t="n">
        <v>0.0147420976618677</v>
      </c>
      <c r="W38" s="20" t="n">
        <v>0.211476631116943</v>
      </c>
      <c r="X38" s="21" t="n">
        <f aca="false">U38-R38</f>
        <v>-0.523076923076923</v>
      </c>
      <c r="Y38" s="22" t="n">
        <v>1.32734986113588</v>
      </c>
    </row>
    <row r="39" customFormat="false" ht="15" hidden="false" customHeight="false" outlineLevel="0" collapsed="false">
      <c r="A39" s="17" t="s">
        <v>111</v>
      </c>
      <c r="B39" s="17" t="s">
        <v>112</v>
      </c>
      <c r="C39" s="17" t="s">
        <v>22</v>
      </c>
      <c r="D39" s="17" t="s">
        <v>23</v>
      </c>
      <c r="E39" s="17" t="n">
        <v>31983717</v>
      </c>
      <c r="F39" s="17" t="n">
        <v>31989025</v>
      </c>
      <c r="G39" s="17" t="n">
        <v>4</v>
      </c>
      <c r="H39" s="17" t="n">
        <v>2</v>
      </c>
      <c r="I39" s="17" t="n">
        <v>514</v>
      </c>
      <c r="J39" s="1" t="n">
        <v>1</v>
      </c>
      <c r="K39" s="1" t="n">
        <v>0.581467141579307</v>
      </c>
      <c r="L39" s="1" t="n">
        <v>1</v>
      </c>
      <c r="M39" s="1" t="n">
        <v>0.739130434782609</v>
      </c>
      <c r="N39" s="1" t="n">
        <v>0.432885897888038</v>
      </c>
      <c r="O39" s="1" t="n">
        <v>0.93456105601028</v>
      </c>
      <c r="P39" s="18" t="n">
        <f aca="false">M39-J39</f>
        <v>-0.260869565217391</v>
      </c>
      <c r="Q39" s="19" t="n">
        <v>1.01362562798983</v>
      </c>
      <c r="R39" s="3" t="n">
        <v>1</v>
      </c>
      <c r="S39" s="3" t="n">
        <v>0.370559439596426</v>
      </c>
      <c r="T39" s="3" t="n">
        <v>1</v>
      </c>
      <c r="U39" s="20" t="n">
        <v>0.333333333333333</v>
      </c>
      <c r="V39" s="20" t="n">
        <v>0.0349748997968247</v>
      </c>
      <c r="W39" s="20" t="n">
        <v>0.873385399688799</v>
      </c>
      <c r="X39" s="21" t="n">
        <f aca="false">U39-R39</f>
        <v>-0.666666666666667</v>
      </c>
      <c r="Y39" s="22" t="n">
        <v>1.36644976218102</v>
      </c>
    </row>
    <row r="40" customFormat="false" ht="15" hidden="false" customHeight="false" outlineLevel="0" collapsed="false">
      <c r="A40" s="17" t="s">
        <v>113</v>
      </c>
      <c r="B40" s="17" t="s">
        <v>114</v>
      </c>
      <c r="C40" s="17" t="s">
        <v>115</v>
      </c>
      <c r="D40" s="17" t="s">
        <v>23</v>
      </c>
      <c r="E40" s="17" t="n">
        <v>109396558</v>
      </c>
      <c r="F40" s="17" t="n">
        <v>109401182</v>
      </c>
      <c r="G40" s="17" t="n">
        <v>5</v>
      </c>
      <c r="H40" s="17" t="n">
        <v>3</v>
      </c>
      <c r="I40" s="17" t="n">
        <v>945</v>
      </c>
      <c r="J40" s="1" t="n">
        <v>0.851851851851852</v>
      </c>
      <c r="K40" s="1" t="n">
        <v>0.586916392182394</v>
      </c>
      <c r="L40" s="1" t="n">
        <v>0.980512568300844</v>
      </c>
      <c r="M40" s="1" t="n">
        <v>0.625</v>
      </c>
      <c r="N40" s="1" t="n">
        <v>0.453343179904811</v>
      </c>
      <c r="O40" s="1" t="n">
        <v>0.808959359823198</v>
      </c>
      <c r="P40" s="18" t="n">
        <f aca="false">M40-J40</f>
        <v>-0.226851851851852</v>
      </c>
      <c r="Q40" s="19" t="n">
        <v>1.30286995480632</v>
      </c>
      <c r="R40" s="3" t="n">
        <v>0.826086956521739</v>
      </c>
      <c r="S40" s="3" t="n">
        <v>0.586916392182394</v>
      </c>
      <c r="T40" s="3" t="n">
        <v>0.980512568300844</v>
      </c>
      <c r="U40" s="20" t="n">
        <v>0.441860465116279</v>
      </c>
      <c r="V40" s="20" t="n">
        <v>0.254732639821912</v>
      </c>
      <c r="W40" s="20" t="n">
        <v>0.630579697505512</v>
      </c>
      <c r="X40" s="21" t="n">
        <f aca="false">U40-R40</f>
        <v>-0.38422649140546</v>
      </c>
      <c r="Y40" s="22" t="n">
        <v>0.929838279358043</v>
      </c>
    </row>
    <row r="41" customFormat="false" ht="15" hidden="false" customHeight="false" outlineLevel="0" collapsed="false">
      <c r="A41" s="17" t="s">
        <v>116</v>
      </c>
      <c r="B41" s="17" t="s">
        <v>117</v>
      </c>
      <c r="C41" s="17" t="s">
        <v>59</v>
      </c>
      <c r="D41" s="17" t="s">
        <v>31</v>
      </c>
      <c r="E41" s="17" t="n">
        <v>6365792</v>
      </c>
      <c r="F41" s="17" t="n">
        <v>6371266</v>
      </c>
      <c r="G41" s="17" t="n">
        <v>2</v>
      </c>
      <c r="H41" s="17" t="n">
        <v>4</v>
      </c>
      <c r="I41" s="17" t="n">
        <v>1175</v>
      </c>
      <c r="J41" s="1" t="n">
        <v>0.808695652173913</v>
      </c>
      <c r="K41" s="1" t="n">
        <v>0.692945176315545</v>
      </c>
      <c r="L41" s="1" t="n">
        <v>0.897541960063554</v>
      </c>
      <c r="M41" s="1" t="n">
        <v>0.535714285714286</v>
      </c>
      <c r="N41" s="1" t="n">
        <v>0.413162618446952</v>
      </c>
      <c r="O41" s="1" t="n">
        <v>0.6522272767732</v>
      </c>
      <c r="P41" s="18" t="n">
        <f aca="false">M41-J41</f>
        <v>-0.272981366459627</v>
      </c>
      <c r="Q41" s="19" t="n">
        <v>1.97231958804232</v>
      </c>
      <c r="R41" s="3" t="n">
        <v>0.821428571428571</v>
      </c>
      <c r="S41" s="3" t="n">
        <v>0.667285798163569</v>
      </c>
      <c r="T41" s="3" t="n">
        <v>0.927399735877172</v>
      </c>
      <c r="U41" s="20" t="n">
        <v>0.283185840707965</v>
      </c>
      <c r="V41" s="20" t="n">
        <v>0.176725513251296</v>
      </c>
      <c r="W41" s="20" t="n">
        <v>0.421698151044108</v>
      </c>
      <c r="X41" s="21" t="n">
        <f aca="false">U41-R41</f>
        <v>-0.538242730720606</v>
      </c>
      <c r="Y41" s="22" t="n">
        <v>2.11897133414118</v>
      </c>
    </row>
    <row r="42" customFormat="false" ht="15" hidden="false" customHeight="false" outlineLevel="0" collapsed="false">
      <c r="A42" s="17" t="s">
        <v>118</v>
      </c>
      <c r="B42" s="17" t="s">
        <v>119</v>
      </c>
      <c r="C42" s="17" t="s">
        <v>26</v>
      </c>
      <c r="D42" s="17" t="s">
        <v>31</v>
      </c>
      <c r="E42" s="17" t="n">
        <v>167271107</v>
      </c>
      <c r="F42" s="17" t="n">
        <v>167276706</v>
      </c>
      <c r="G42" s="17" t="n">
        <v>6</v>
      </c>
      <c r="H42" s="17" t="n">
        <v>8</v>
      </c>
      <c r="I42" s="17" t="n">
        <v>1066</v>
      </c>
      <c r="J42" s="1" t="n">
        <v>0.6</v>
      </c>
      <c r="K42" s="1" t="n">
        <v>0.2114928552626</v>
      </c>
      <c r="L42" s="1" t="n">
        <v>0.938258657834169</v>
      </c>
      <c r="M42" s="1" t="n">
        <v>0.333333333333333</v>
      </c>
      <c r="N42" s="1" t="n">
        <v>0.0627654664877551</v>
      </c>
      <c r="O42" s="1" t="n">
        <v>0.788721175908283</v>
      </c>
      <c r="P42" s="18" t="n">
        <f aca="false">M42-J42</f>
        <v>-0.266666666666667</v>
      </c>
      <c r="Q42" s="19" t="n">
        <v>1.99521432311062</v>
      </c>
      <c r="R42" s="3" t="n">
        <v>0.8</v>
      </c>
      <c r="S42" s="3" t="n">
        <v>0.534007715900839</v>
      </c>
      <c r="T42" s="3" t="n">
        <v>0.97677425093992</v>
      </c>
      <c r="U42" s="20" t="n">
        <v>0.415730337078652</v>
      </c>
      <c r="V42" s="20" t="n">
        <v>0.219915799285914</v>
      </c>
      <c r="W42" s="20" t="n">
        <v>0.678993190039056</v>
      </c>
      <c r="X42" s="21" t="n">
        <f aca="false">U42-R42</f>
        <v>-0.384269662921348</v>
      </c>
      <c r="Y42" s="22" t="n">
        <v>2.52102335993828</v>
      </c>
    </row>
    <row r="43" customFormat="false" ht="15" hidden="false" customHeight="false" outlineLevel="0" collapsed="false">
      <c r="A43" s="17" t="s">
        <v>120</v>
      </c>
      <c r="B43" s="17" t="s">
        <v>121</v>
      </c>
      <c r="C43" s="17" t="s">
        <v>40</v>
      </c>
      <c r="D43" s="17" t="s">
        <v>31</v>
      </c>
      <c r="E43" s="17" t="n">
        <v>73214412</v>
      </c>
      <c r="F43" s="17" t="n">
        <v>73215475</v>
      </c>
      <c r="G43" s="17" t="n">
        <v>5</v>
      </c>
      <c r="H43" s="17" t="n">
        <v>7</v>
      </c>
      <c r="I43" s="17" t="n">
        <v>166</v>
      </c>
      <c r="J43" s="1" t="n">
        <v>1</v>
      </c>
      <c r="K43" s="1" t="n">
        <v>0.658502392585675</v>
      </c>
      <c r="L43" s="1" t="n">
        <v>1</v>
      </c>
      <c r="M43" s="1" t="n">
        <v>0.473684210526316</v>
      </c>
      <c r="N43" s="1" t="n">
        <v>0.15099836913579</v>
      </c>
      <c r="O43" s="1" t="n">
        <v>0.783242809704475</v>
      </c>
      <c r="P43" s="18" t="n">
        <f aca="false">M43-J43</f>
        <v>-0.526315789473684</v>
      </c>
      <c r="Q43" s="19" t="n">
        <v>1.30778159063383</v>
      </c>
      <c r="R43" s="3" t="n">
        <v>1</v>
      </c>
      <c r="S43" s="3" t="n">
        <v>0.673550085597965</v>
      </c>
      <c r="T43" s="3" t="n">
        <v>1</v>
      </c>
      <c r="U43" s="20" t="n">
        <v>0.265822784810127</v>
      </c>
      <c r="V43" s="20" t="n">
        <v>0.0889475936799877</v>
      </c>
      <c r="W43" s="20" t="n">
        <v>0.511864622725175</v>
      </c>
      <c r="X43" s="21" t="n">
        <f aca="false">U43-R43</f>
        <v>-0.734177215189873</v>
      </c>
      <c r="Y43" s="22" t="n">
        <v>2.49729580219596</v>
      </c>
    </row>
    <row r="44" customFormat="false" ht="15" hidden="false" customHeight="false" outlineLevel="0" collapsed="false">
      <c r="A44" s="17" t="s">
        <v>122</v>
      </c>
      <c r="B44" s="17" t="s">
        <v>123</v>
      </c>
      <c r="C44" s="17" t="s">
        <v>34</v>
      </c>
      <c r="D44" s="17" t="s">
        <v>31</v>
      </c>
      <c r="E44" s="17" t="n">
        <v>101989274</v>
      </c>
      <c r="F44" s="17" t="n">
        <v>101991482</v>
      </c>
      <c r="G44" s="17" t="n">
        <v>10</v>
      </c>
      <c r="H44" s="17" t="n">
        <v>12</v>
      </c>
      <c r="I44" s="17" t="n">
        <v>321</v>
      </c>
      <c r="J44" s="1" t="n">
        <v>1</v>
      </c>
      <c r="K44" s="1" t="n">
        <v>0.0858434631488901</v>
      </c>
      <c r="L44" s="1" t="n">
        <v>1</v>
      </c>
      <c r="M44" s="1" t="n">
        <v>0.384615384615385</v>
      </c>
      <c r="N44" s="1" t="n">
        <v>0.0126582278481013</v>
      </c>
      <c r="O44" s="1" t="n">
        <v>1</v>
      </c>
      <c r="P44" s="18" t="n">
        <f aca="false">M44-J44</f>
        <v>-0.615384615384615</v>
      </c>
      <c r="Q44" s="19" t="n">
        <v>13.5104728985807</v>
      </c>
      <c r="R44" s="3" t="n">
        <v>0.939393939393939</v>
      </c>
      <c r="S44" s="3" t="n">
        <v>0.757316321027691</v>
      </c>
      <c r="T44" s="3" t="n">
        <v>0.998668814209526</v>
      </c>
      <c r="U44" s="20" t="n">
        <v>0.626086956521739</v>
      </c>
      <c r="V44" s="20" t="n">
        <v>0.426114070461408</v>
      </c>
      <c r="W44" s="20" t="n">
        <v>0.794620563233938</v>
      </c>
      <c r="X44" s="21" t="n">
        <f aca="false">U44-R44</f>
        <v>-0.3133069828722</v>
      </c>
      <c r="Y44" s="22" t="n">
        <v>3.95585076751427</v>
      </c>
    </row>
    <row r="45" customFormat="false" ht="15" hidden="false" customHeight="false" outlineLevel="0" collapsed="false">
      <c r="A45" s="17" t="s">
        <v>124</v>
      </c>
      <c r="B45" s="17" t="s">
        <v>125</v>
      </c>
      <c r="C45" s="17" t="s">
        <v>43</v>
      </c>
      <c r="D45" s="17" t="s">
        <v>31</v>
      </c>
      <c r="E45" s="17" t="n">
        <v>59047980</v>
      </c>
      <c r="F45" s="17" t="n">
        <v>59049494</v>
      </c>
      <c r="G45" s="17" t="n">
        <v>7</v>
      </c>
      <c r="H45" s="17" t="n">
        <v>9</v>
      </c>
      <c r="I45" s="17" t="n">
        <v>373</v>
      </c>
      <c r="J45" s="1" t="n">
        <v>0.894736842105263</v>
      </c>
      <c r="K45" s="1" t="n">
        <v>0.571161519263847</v>
      </c>
      <c r="L45" s="1" t="n">
        <v>0.997192833295735</v>
      </c>
      <c r="M45" s="1" t="n">
        <v>0.586206896551724</v>
      </c>
      <c r="N45" s="1" t="n">
        <v>0.322725650898333</v>
      </c>
      <c r="O45" s="1" t="n">
        <v>0.832398255314244</v>
      </c>
      <c r="P45" s="18" t="n">
        <f aca="false">M45-J45</f>
        <v>-0.308529945553539</v>
      </c>
      <c r="Q45" s="19" t="n">
        <v>1.19595160158574</v>
      </c>
      <c r="R45" s="3" t="n">
        <v>1</v>
      </c>
      <c r="S45" s="3" t="n">
        <v>0.773516816738323</v>
      </c>
      <c r="T45" s="3" t="n">
        <v>1</v>
      </c>
      <c r="U45" s="20" t="n">
        <v>0.662650602409638</v>
      </c>
      <c r="V45" s="20" t="n">
        <v>0.465583439520651</v>
      </c>
      <c r="W45" s="20" t="n">
        <v>0.829886558993589</v>
      </c>
      <c r="X45" s="21" t="n">
        <f aca="false">U45-R45</f>
        <v>-0.337349397590362</v>
      </c>
      <c r="Y45" s="22" t="n">
        <v>1.44403006188303</v>
      </c>
    </row>
    <row r="46" customFormat="false" ht="15" hidden="false" customHeight="false" outlineLevel="0" collapsed="false">
      <c r="A46" s="17" t="s">
        <v>126</v>
      </c>
      <c r="B46" s="17" t="s">
        <v>127</v>
      </c>
      <c r="C46" s="17" t="s">
        <v>34</v>
      </c>
      <c r="D46" s="17" t="s">
        <v>23</v>
      </c>
      <c r="E46" s="17" t="n">
        <v>58737366</v>
      </c>
      <c r="F46" s="17" t="n">
        <v>58747706</v>
      </c>
      <c r="G46" s="17" t="n">
        <v>10</v>
      </c>
      <c r="H46" s="17" t="n">
        <v>8</v>
      </c>
      <c r="I46" s="17" t="n">
        <v>185</v>
      </c>
      <c r="J46" s="1" t="n">
        <v>0.75</v>
      </c>
      <c r="K46" s="1" t="n">
        <v>0.266846527463344</v>
      </c>
      <c r="L46" s="1" t="n">
        <v>0.992805380986645</v>
      </c>
      <c r="M46" s="1" t="n">
        <v>0.25</v>
      </c>
      <c r="N46" s="1" t="n">
        <v>0.0270868218010646</v>
      </c>
      <c r="O46" s="1" t="n">
        <v>0.744237562920943</v>
      </c>
      <c r="P46" s="18" t="n">
        <f aca="false">M46-J46</f>
        <v>-0.5</v>
      </c>
      <c r="Q46" s="19" t="n">
        <v>2.02770923651163</v>
      </c>
      <c r="R46" s="3" t="n">
        <v>1</v>
      </c>
      <c r="S46" s="3" t="n">
        <v>0.525100247025194</v>
      </c>
      <c r="T46" s="3" t="n">
        <v>1</v>
      </c>
      <c r="U46" s="20" t="n">
        <v>0.357142857142857</v>
      </c>
      <c r="V46" s="20" t="n">
        <v>0.21513390069937</v>
      </c>
      <c r="W46" s="20" t="n">
        <v>0.565336256635641</v>
      </c>
      <c r="X46" s="21" t="n">
        <f aca="false">U46-R46</f>
        <v>-0.642857142857143</v>
      </c>
      <c r="Y46" s="22" t="n">
        <v>6.12077932252213</v>
      </c>
    </row>
    <row r="47" customFormat="false" ht="15" hidden="false" customHeight="false" outlineLevel="0" collapsed="false">
      <c r="A47" s="17" t="s">
        <v>128</v>
      </c>
      <c r="B47" s="17" t="s">
        <v>129</v>
      </c>
      <c r="C47" s="17" t="s">
        <v>50</v>
      </c>
      <c r="D47" s="17" t="s">
        <v>23</v>
      </c>
      <c r="E47" s="17" t="n">
        <v>106755148</v>
      </c>
      <c r="F47" s="17" t="n">
        <v>106762643</v>
      </c>
      <c r="G47" s="17" t="n">
        <v>7</v>
      </c>
      <c r="H47" s="17" t="n">
        <v>5</v>
      </c>
      <c r="I47" s="17" t="n">
        <v>231</v>
      </c>
      <c r="J47" s="1" t="n">
        <v>0.846153846153846</v>
      </c>
      <c r="K47" s="1" t="n">
        <v>0.574836876464621</v>
      </c>
      <c r="L47" s="1" t="n">
        <v>0.979695566635607</v>
      </c>
      <c r="M47" s="1" t="n">
        <v>0.643835616438356</v>
      </c>
      <c r="N47" s="1" t="n">
        <v>0.428848764327984</v>
      </c>
      <c r="O47" s="1" t="n">
        <v>0.830208731571262</v>
      </c>
      <c r="P47" s="18" t="n">
        <f aca="false">M47-J47</f>
        <v>-0.20231822971549</v>
      </c>
      <c r="Q47" s="19" t="n">
        <v>1.83196885751116</v>
      </c>
      <c r="R47" s="3" t="n">
        <v>0.92</v>
      </c>
      <c r="S47" s="3" t="n">
        <v>0.689934819340413</v>
      </c>
      <c r="T47" s="3" t="n">
        <v>0.998194034717859</v>
      </c>
      <c r="U47" s="20" t="n">
        <v>0.5</v>
      </c>
      <c r="V47" s="20" t="n">
        <v>0.287647915230974</v>
      </c>
      <c r="W47" s="20" t="n">
        <v>0.729651514762373</v>
      </c>
      <c r="X47" s="21" t="n">
        <f aca="false">U47-R47</f>
        <v>-0.42</v>
      </c>
      <c r="Y47" s="22" t="n">
        <v>2.05701367841047</v>
      </c>
    </row>
    <row r="48" customFormat="false" ht="15" hidden="false" customHeight="false" outlineLevel="0" collapsed="false">
      <c r="A48" s="17" t="s">
        <v>130</v>
      </c>
      <c r="B48" s="17" t="s">
        <v>131</v>
      </c>
      <c r="C48" s="17" t="s">
        <v>37</v>
      </c>
      <c r="D48" s="17" t="s">
        <v>31</v>
      </c>
      <c r="E48" s="17" t="n">
        <v>119652705</v>
      </c>
      <c r="F48" s="17" t="n">
        <v>119657806</v>
      </c>
      <c r="G48" s="17" t="n">
        <v>2</v>
      </c>
      <c r="H48" s="17" t="n">
        <v>4</v>
      </c>
      <c r="I48" s="17" t="n">
        <v>124</v>
      </c>
      <c r="J48" s="1" t="n">
        <v>1</v>
      </c>
      <c r="K48" s="1" t="n">
        <v>0.715913070599241</v>
      </c>
      <c r="L48" s="1" t="n">
        <v>1</v>
      </c>
      <c r="M48" s="1" t="n">
        <v>0.793814432989691</v>
      </c>
      <c r="N48" s="1" t="n">
        <v>0.588735684925055</v>
      </c>
      <c r="O48" s="1" t="n">
        <v>0.956705131942005</v>
      </c>
      <c r="P48" s="18" t="n">
        <f aca="false">M48-J48</f>
        <v>-0.206185567010309</v>
      </c>
      <c r="Q48" s="19" t="n">
        <v>1.43412056705191</v>
      </c>
      <c r="R48" s="3" t="n">
        <v>1</v>
      </c>
      <c r="S48" s="3" t="n">
        <v>0.893784123613551</v>
      </c>
      <c r="T48" s="3" t="n">
        <v>1</v>
      </c>
      <c r="U48" s="20" t="n">
        <v>0.798561151079137</v>
      </c>
      <c r="V48" s="20" t="n">
        <v>0.648278367670866</v>
      </c>
      <c r="W48" s="20" t="n">
        <v>0.898838615639874</v>
      </c>
      <c r="X48" s="21" t="n">
        <f aca="false">U48-R48</f>
        <v>-0.201438848920863</v>
      </c>
      <c r="Y48" s="22" t="n">
        <v>0.685865033170422</v>
      </c>
    </row>
    <row r="49" customFormat="false" ht="15" hidden="false" customHeight="false" outlineLevel="0" collapsed="false">
      <c r="A49" s="17" t="s">
        <v>132</v>
      </c>
      <c r="B49" s="17" t="s">
        <v>133</v>
      </c>
      <c r="C49" s="17" t="s">
        <v>26</v>
      </c>
      <c r="D49" s="17" t="s">
        <v>23</v>
      </c>
      <c r="E49" s="17" t="n">
        <v>163880563</v>
      </c>
      <c r="F49" s="17" t="n">
        <v>163886574</v>
      </c>
      <c r="G49" s="17" t="n">
        <v>6</v>
      </c>
      <c r="H49" s="17" t="n">
        <v>4</v>
      </c>
      <c r="I49" s="17" t="n">
        <v>106</v>
      </c>
      <c r="J49" s="1" t="n">
        <v>1</v>
      </c>
      <c r="K49" s="1" t="n">
        <v>0.798255921519046</v>
      </c>
      <c r="L49" s="1" t="n">
        <v>1</v>
      </c>
      <c r="M49" s="1" t="n">
        <v>0.740740740740741</v>
      </c>
      <c r="N49" s="1" t="n">
        <v>0.516311930625112</v>
      </c>
      <c r="O49" s="1" t="n">
        <v>0.902788985577755</v>
      </c>
      <c r="P49" s="18" t="n">
        <f aca="false">M49-J49</f>
        <v>-0.259259259259259</v>
      </c>
      <c r="Q49" s="19" t="n">
        <v>1.38724225244906</v>
      </c>
      <c r="R49" s="3" t="n">
        <v>1</v>
      </c>
      <c r="S49" s="3" t="n">
        <v>0.687333737530247</v>
      </c>
      <c r="T49" s="3" t="n">
        <v>1</v>
      </c>
      <c r="U49" s="20" t="n">
        <v>0.74468085106383</v>
      </c>
      <c r="V49" s="20" t="n">
        <v>0.445633793143286</v>
      </c>
      <c r="W49" s="20" t="n">
        <v>0.969446782874937</v>
      </c>
      <c r="X49" s="21" t="n">
        <f aca="false">U49-R49</f>
        <v>-0.25531914893617</v>
      </c>
      <c r="Y49" s="22" t="n">
        <v>1.92246342268344</v>
      </c>
    </row>
    <row r="50" customFormat="false" ht="15" hidden="false" customHeight="false" outlineLevel="0" collapsed="false">
      <c r="A50" s="17" t="s">
        <v>134</v>
      </c>
      <c r="B50" s="17" t="s">
        <v>135</v>
      </c>
      <c r="C50" s="17" t="s">
        <v>92</v>
      </c>
      <c r="D50" s="17" t="s">
        <v>31</v>
      </c>
      <c r="E50" s="17" t="n">
        <v>122804485</v>
      </c>
      <c r="F50" s="17" t="n">
        <v>122810037</v>
      </c>
      <c r="G50" s="17" t="n">
        <v>1</v>
      </c>
      <c r="H50" s="17" t="s">
        <v>69</v>
      </c>
      <c r="I50" s="17" t="n">
        <v>255</v>
      </c>
      <c r="J50" s="1" t="n">
        <v>0.71428571</v>
      </c>
      <c r="K50" s="1" t="n">
        <v>0.34758381</v>
      </c>
      <c r="L50" s="1" t="n">
        <v>0.9591276</v>
      </c>
      <c r="M50" s="1" t="n">
        <v>0.33333333</v>
      </c>
      <c r="N50" s="1" t="n">
        <v>0.11790839</v>
      </c>
      <c r="O50" s="1" t="n">
        <v>0.65160317</v>
      </c>
      <c r="P50" s="18" t="n">
        <f aca="false">M50-J50</f>
        <v>-0.38095238</v>
      </c>
      <c r="Q50" s="19" t="n">
        <v>1.17677890724269</v>
      </c>
      <c r="R50" s="3" t="n">
        <v>0.833333333333333</v>
      </c>
      <c r="S50" s="3" t="n">
        <v>0.470266684437399</v>
      </c>
      <c r="T50" s="3" t="n">
        <v>0.996116299244172</v>
      </c>
      <c r="U50" s="20" t="n">
        <v>0.5</v>
      </c>
      <c r="V50" s="20" t="n">
        <v>0.237473467962286</v>
      </c>
      <c r="W50" s="20" t="n">
        <v>0.788523059989707</v>
      </c>
      <c r="X50" s="21" t="n">
        <f aca="false">U50-R50</f>
        <v>-0.333333333333333</v>
      </c>
      <c r="Y50" s="22" t="n">
        <v>0.996633266751062</v>
      </c>
    </row>
    <row r="51" customFormat="false" ht="15" hidden="false" customHeight="false" outlineLevel="0" collapsed="false">
      <c r="A51" s="17" t="s">
        <v>136</v>
      </c>
      <c r="B51" s="17" t="s">
        <v>137</v>
      </c>
      <c r="C51" s="17" t="s">
        <v>138</v>
      </c>
      <c r="D51" s="17" t="s">
        <v>31</v>
      </c>
      <c r="E51" s="17" t="n">
        <v>18906162</v>
      </c>
      <c r="F51" s="17" t="n">
        <v>18919472</v>
      </c>
      <c r="G51" s="17" t="n">
        <v>10</v>
      </c>
      <c r="H51" s="17" t="n">
        <v>12</v>
      </c>
      <c r="I51" s="17" t="n">
        <v>1578</v>
      </c>
      <c r="J51" s="1" t="n">
        <v>1</v>
      </c>
      <c r="K51" s="1" t="n">
        <v>0.700005312455536</v>
      </c>
      <c r="L51" s="1" t="n">
        <v>1</v>
      </c>
      <c r="M51" s="1" t="n">
        <v>0.764705882352941</v>
      </c>
      <c r="N51" s="1" t="n">
        <v>0.511017556344262</v>
      </c>
      <c r="O51" s="1" t="n">
        <v>0.948255664142301</v>
      </c>
      <c r="P51" s="18" t="n">
        <f aca="false">M51-J51</f>
        <v>-0.235294117647059</v>
      </c>
      <c r="Q51" s="19" t="n">
        <v>1.26121869665565</v>
      </c>
      <c r="R51" s="3" t="n">
        <v>1</v>
      </c>
      <c r="S51" s="3" t="n">
        <v>0.667363145596394</v>
      </c>
      <c r="T51" s="3" t="n">
        <v>1</v>
      </c>
      <c r="U51" s="20" t="n">
        <v>0.758064516129032</v>
      </c>
      <c r="V51" s="20" t="n">
        <v>0.499697490627885</v>
      </c>
      <c r="W51" s="20" t="n">
        <v>0.94295374661778</v>
      </c>
      <c r="X51" s="21" t="n">
        <f aca="false">U51-R51</f>
        <v>-0.241935483870968</v>
      </c>
      <c r="Y51" s="22" t="n">
        <v>1.32687631440589</v>
      </c>
    </row>
    <row r="52" customFormat="false" ht="15" hidden="false" customHeight="false" outlineLevel="0" collapsed="false">
      <c r="A52" s="17" t="s">
        <v>139</v>
      </c>
      <c r="B52" s="17" t="s">
        <v>140</v>
      </c>
      <c r="C52" s="17" t="s">
        <v>22</v>
      </c>
      <c r="D52" s="17" t="s">
        <v>23</v>
      </c>
      <c r="E52" s="17" t="n">
        <v>11151418</v>
      </c>
      <c r="F52" s="17" t="n">
        <v>11153151</v>
      </c>
      <c r="G52" s="17" t="n">
        <v>12</v>
      </c>
      <c r="H52" s="17" t="n">
        <v>10</v>
      </c>
      <c r="I52" s="17" t="n">
        <v>1538</v>
      </c>
      <c r="J52" s="1" t="n">
        <v>1</v>
      </c>
      <c r="K52" s="1" t="n">
        <v>0.496706739794519</v>
      </c>
      <c r="L52" s="1" t="n">
        <v>1</v>
      </c>
      <c r="M52" s="1" t="n">
        <v>0.783783783783784</v>
      </c>
      <c r="N52" s="1" t="n">
        <v>0.561446211810332</v>
      </c>
      <c r="O52" s="1" t="n">
        <v>0.915456647056988</v>
      </c>
      <c r="P52" s="18" t="n">
        <f aca="false">M52-J52</f>
        <v>-0.216216216216216</v>
      </c>
      <c r="Q52" s="19" t="n">
        <v>2.50193121323389</v>
      </c>
      <c r="R52" s="3" t="n">
        <v>1</v>
      </c>
      <c r="S52" s="3" t="n">
        <v>0.314212634585334</v>
      </c>
      <c r="T52" s="3" t="n">
        <v>1</v>
      </c>
      <c r="U52" s="20" t="n">
        <v>0.72972972972973</v>
      </c>
      <c r="V52" s="20" t="n">
        <v>0.530209153028079</v>
      </c>
      <c r="W52" s="20" t="n">
        <v>0.872567836691932</v>
      </c>
      <c r="X52" s="21" t="n">
        <f aca="false">U52-R52</f>
        <v>-0.27027027027027</v>
      </c>
      <c r="Y52" s="22" t="n">
        <v>4.3499680252055</v>
      </c>
    </row>
  </sheetData>
  <mergeCells count="1">
    <mergeCell ref="A1: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1T10:14:29Z</dcterms:created>
  <dc:creator>Joachim Weischenfeldt</dc:creator>
  <dc:description/>
  <dc:language>en-US</dc:language>
  <cp:lastModifiedBy>Johannes Waage</cp:lastModifiedBy>
  <cp:lastPrinted>2010-12-06T13:21:10Z</cp:lastPrinted>
  <dcterms:modified xsi:type="dcterms:W3CDTF">2012-04-07T16:41:12Z</dcterms:modified>
  <cp:revision>0</cp:revision>
  <dc:subject/>
  <dc:title/>
</cp:coreProperties>
</file>